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730" windowHeight="9060" activeTab="6"/>
  </bookViews>
  <sheets>
    <sheet name="Fig 2I" sheetId="3" r:id="rId1"/>
    <sheet name="Fig 5N" sheetId="4" r:id="rId2"/>
    <sheet name="Fig 7C" sheetId="7" r:id="rId3"/>
    <sheet name="S2E Fig" sheetId="2" r:id="rId4"/>
    <sheet name="S3C Fig" sheetId="5" r:id="rId5"/>
    <sheet name="S3D Fig" sheetId="6" r:id="rId6"/>
    <sheet name="S5E-Fig " sheetId="8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" l="1"/>
  <c r="E13" i="2"/>
</calcChain>
</file>

<file path=xl/sharedStrings.xml><?xml version="1.0" encoding="utf-8"?>
<sst xmlns="http://schemas.openxmlformats.org/spreadsheetml/2006/main" count="131" uniqueCount="68">
  <si>
    <t>Mean</t>
  </si>
  <si>
    <t>AseGal4 (Control)</t>
  </si>
  <si>
    <t>Brain1</t>
  </si>
  <si>
    <t>Brain2</t>
  </si>
  <si>
    <t>Brain3</t>
  </si>
  <si>
    <t>asegal4 UAS Dl-DN</t>
  </si>
  <si>
    <t>Brain4</t>
  </si>
  <si>
    <t>Brain5</t>
  </si>
  <si>
    <t>Brain6</t>
  </si>
  <si>
    <t>c855a&gt;L’sc</t>
  </si>
  <si>
    <t>Brain7</t>
  </si>
  <si>
    <t>wt</t>
  </si>
  <si>
    <t>ase1</t>
  </si>
  <si>
    <t>c820 Gal4</t>
  </si>
  <si>
    <t>c820&gt; aseRNAi</t>
  </si>
  <si>
    <t>Induced L'sc</t>
  </si>
  <si>
    <t xml:space="preserve">Endogeneous L'sc </t>
  </si>
  <si>
    <t xml:space="preserve">Average intensity  of L'sc inmunolabeled cells </t>
  </si>
  <si>
    <t>Induced/Endogenous</t>
  </si>
  <si>
    <t xml:space="preserve">Number of Mira/DECad double labeled cells per OL </t>
  </si>
  <si>
    <t>NB (mean)</t>
  </si>
  <si>
    <t>Ase immunolabeling  Intensity</t>
  </si>
  <si>
    <t>Ase Peak Cell</t>
  </si>
  <si>
    <t>Control</t>
  </si>
  <si>
    <t>c820&gt;Ase RNAi</t>
  </si>
  <si>
    <t>Std Dev</t>
  </si>
  <si>
    <t>Std. Error</t>
  </si>
  <si>
    <t>Mann-Whitney Rank Sum Test</t>
  </si>
  <si>
    <t>P = &lt;0.001</t>
  </si>
  <si>
    <t>OL Sample #</t>
  </si>
  <si>
    <r>
      <t># DECad</t>
    </r>
    <r>
      <rPr>
        <b/>
        <vertAlign val="superscript"/>
        <sz val="12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/Mira</t>
    </r>
    <r>
      <rPr>
        <b/>
        <vertAlign val="superscript"/>
        <sz val="12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t># Ase peak cells</t>
  </si>
  <si>
    <t>Genotype</t>
  </si>
  <si>
    <t>P value</t>
  </si>
  <si>
    <t>&lt;0,001</t>
  </si>
  <si>
    <t>c820&gt;Su(H)</t>
  </si>
  <si>
    <r>
      <t xml:space="preserve"># Ase peak cells in 4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 xml:space="preserve"># Ase peak cells in 20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0.755</t>
  </si>
  <si>
    <t>0.818</t>
  </si>
  <si>
    <t>SEM</t>
  </si>
  <si>
    <t>0.239</t>
  </si>
  <si>
    <t>0.259</t>
  </si>
  <si>
    <t>statistically significant difference between the two groups (P = &lt;0.001).</t>
  </si>
  <si>
    <t>Determination of  # of Ase peak cells in c820&gt;Su(H) compared to control</t>
  </si>
  <si>
    <t xml:space="preserve">c855&gt;DlDN </t>
  </si>
  <si>
    <t>Z axis scan   ( µm)</t>
  </si>
  <si>
    <t xml:space="preserve"># Ase peak cells </t>
  </si>
  <si>
    <t>OL sample #</t>
  </si>
  <si>
    <t>Student t-test</t>
  </si>
  <si>
    <t xml:space="preserve">statistically significant difference between the two groups </t>
  </si>
  <si>
    <t xml:space="preserve">Statistically significant difference between the two groups </t>
  </si>
  <si>
    <t>Determination of  the # of Ase peak cells in c855&gt;DlDN  compared to control</t>
  </si>
  <si>
    <t>Mann-Whitney Rank Sum Test  (P = 0.002)</t>
  </si>
  <si>
    <t xml:space="preserve">Statistically significant difference between the groups </t>
  </si>
  <si>
    <t>Fig 2I</t>
  </si>
  <si>
    <t xml:space="preserve">Control </t>
  </si>
  <si>
    <t>ase&gt;DlDN</t>
  </si>
  <si>
    <t>NB/Ase peak</t>
  </si>
  <si>
    <t>NB/Ase peak mean</t>
  </si>
  <si>
    <t>Fig 5N</t>
  </si>
  <si>
    <t>Fig 7C</t>
  </si>
  <si>
    <t>S2E Fig</t>
  </si>
  <si>
    <t>S3C Fig</t>
  </si>
  <si>
    <t>Determination of  # of Ase peak cells in c820&gt;Ase RNAi compared to control (c80Gal4)</t>
  </si>
  <si>
    <t>S3D Fig</t>
  </si>
  <si>
    <t>Determination of number of Mira/DECad double labeled cells in  c820&gt;Ase RNAi compared to control (c80Gal4)</t>
  </si>
  <si>
    <t xml:space="preserve">S5E-Fi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_-* #,##0\ _€_-;\-* #,##0\ _€_-;_-* &quot;-&quot;??\ _€_-;_-@_-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Border="1" applyAlignment="1">
      <alignment vertical="center" textRotation="90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2" xfId="0" applyFill="1" applyBorder="1"/>
    <xf numFmtId="0" fontId="0" fillId="3" borderId="0" xfId="0" applyFill="1"/>
    <xf numFmtId="0" fontId="0" fillId="2" borderId="0" xfId="0" applyFill="1"/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" xfId="0" applyFill="1" applyBorder="1"/>
    <xf numFmtId="0" fontId="0" fillId="4" borderId="2" xfId="0" applyFill="1" applyBorder="1"/>
    <xf numFmtId="164" fontId="0" fillId="4" borderId="9" xfId="1" applyNumberFormat="1" applyFont="1" applyFill="1" applyBorder="1" applyAlignment="1">
      <alignment horizontal="center" vertical="center"/>
    </xf>
    <xf numFmtId="165" fontId="0" fillId="4" borderId="10" xfId="0" applyNumberFormat="1" applyFill="1" applyBorder="1" applyAlignment="1">
      <alignment horizontal="center" vertical="center"/>
    </xf>
    <xf numFmtId="164" fontId="0" fillId="4" borderId="3" xfId="1" applyNumberFormat="1" applyFont="1" applyFill="1" applyBorder="1" applyAlignment="1">
      <alignment horizontal="center" vertical="center"/>
    </xf>
    <xf numFmtId="165" fontId="0" fillId="4" borderId="6" xfId="0" applyNumberFormat="1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164" fontId="0" fillId="4" borderId="13" xfId="1" applyNumberFormat="1" applyFont="1" applyFill="1" applyBorder="1" applyAlignment="1">
      <alignment horizontal="center" vertical="center"/>
    </xf>
    <xf numFmtId="165" fontId="0" fillId="4" borderId="14" xfId="0" applyNumberFormat="1" applyFill="1" applyBorder="1" applyAlignment="1">
      <alignment horizontal="center" vertical="center"/>
    </xf>
    <xf numFmtId="164" fontId="0" fillId="4" borderId="0" xfId="1" applyNumberFormat="1" applyFont="1" applyFill="1" applyAlignment="1">
      <alignment horizontal="center" vertical="center"/>
    </xf>
    <xf numFmtId="3" fontId="0" fillId="4" borderId="8" xfId="0" applyNumberFormat="1" applyFill="1" applyBorder="1" applyAlignment="1">
      <alignment horizontal="center" vertical="center"/>
    </xf>
    <xf numFmtId="3" fontId="0" fillId="4" borderId="1" xfId="0" applyNumberFormat="1" applyFill="1" applyBorder="1" applyAlignment="1">
      <alignment horizontal="center" vertical="center"/>
    </xf>
    <xf numFmtId="3" fontId="0" fillId="4" borderId="2" xfId="0" applyNumberFormat="1" applyFill="1" applyBorder="1" applyAlignment="1">
      <alignment horizontal="center" vertical="center"/>
    </xf>
    <xf numFmtId="164" fontId="0" fillId="4" borderId="8" xfId="1" applyNumberFormat="1" applyFont="1" applyFill="1" applyBorder="1" applyAlignment="1">
      <alignment horizontal="center" vertical="center"/>
    </xf>
    <xf numFmtId="2" fontId="0" fillId="4" borderId="10" xfId="0" applyNumberFormat="1" applyFill="1" applyBorder="1" applyAlignment="1">
      <alignment horizontal="center" vertical="center"/>
    </xf>
    <xf numFmtId="164" fontId="0" fillId="4" borderId="1" xfId="1" applyNumberFormat="1" applyFon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 vertical="center"/>
    </xf>
    <xf numFmtId="164" fontId="0" fillId="4" borderId="2" xfId="1" applyNumberFormat="1" applyFon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164" fontId="0" fillId="4" borderId="11" xfId="1" applyNumberFormat="1" applyFont="1" applyFill="1" applyBorder="1" applyAlignment="1">
      <alignment horizontal="center" vertical="center"/>
    </xf>
    <xf numFmtId="2" fontId="0" fillId="4" borderId="8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3" fontId="0" fillId="4" borderId="0" xfId="0" applyNumberFormat="1" applyFill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0" fillId="0" borderId="0" xfId="0" applyAlignment="1"/>
    <xf numFmtId="0" fontId="0" fillId="4" borderId="0" xfId="0" applyFill="1"/>
    <xf numFmtId="0" fontId="2" fillId="4" borderId="0" xfId="0" applyFont="1" applyFill="1" applyAlignment="1"/>
    <xf numFmtId="0" fontId="0" fillId="4" borderId="0" xfId="0" applyFill="1" applyAlignment="1"/>
    <xf numFmtId="0" fontId="5" fillId="2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5" fillId="3" borderId="0" xfId="0" applyFont="1" applyFill="1" applyAlignment="1"/>
    <xf numFmtId="0" fontId="5" fillId="5" borderId="0" xfId="0" applyFont="1" applyFill="1" applyAlignment="1"/>
    <xf numFmtId="0" fontId="5" fillId="3" borderId="0" xfId="0" applyFont="1" applyFill="1" applyAlignment="1">
      <alignment horizontal="center"/>
    </xf>
    <xf numFmtId="0" fontId="8" fillId="4" borderId="0" xfId="0" applyFont="1" applyFill="1"/>
    <xf numFmtId="0" fontId="2" fillId="3" borderId="0" xfId="0" applyFont="1" applyFill="1"/>
    <xf numFmtId="0" fontId="2" fillId="3" borderId="0" xfId="0" applyFont="1" applyFill="1" applyAlignment="1"/>
    <xf numFmtId="0" fontId="2" fillId="0" borderId="0" xfId="0" applyFont="1"/>
    <xf numFmtId="0" fontId="2" fillId="4" borderId="0" xfId="0" applyFont="1" applyFill="1"/>
    <xf numFmtId="0" fontId="2" fillId="2" borderId="0" xfId="0" applyFont="1" applyFill="1"/>
    <xf numFmtId="0" fontId="2" fillId="3" borderId="15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2" fontId="2" fillId="3" borderId="15" xfId="0" applyNumberFormat="1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2" fontId="2" fillId="3" borderId="14" xfId="0" applyNumberFormat="1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164" fontId="0" fillId="4" borderId="9" xfId="1" applyNumberFormat="1" applyFont="1" applyFill="1" applyBorder="1" applyAlignment="1">
      <alignment vertical="center"/>
    </xf>
    <xf numFmtId="164" fontId="0" fillId="4" borderId="3" xfId="1" applyNumberFormat="1" applyFont="1" applyFill="1" applyBorder="1" applyAlignment="1">
      <alignment vertical="center"/>
    </xf>
    <xf numFmtId="164" fontId="0" fillId="4" borderId="13" xfId="1" applyNumberFormat="1" applyFont="1" applyFill="1" applyBorder="1" applyAlignment="1">
      <alignment vertical="center"/>
    </xf>
    <xf numFmtId="0" fontId="9" fillId="2" borderId="0" xfId="0" applyFont="1" applyFill="1" applyAlignment="1">
      <alignment horizontal="center" vertical="center" readingOrder="1"/>
    </xf>
    <xf numFmtId="164" fontId="2" fillId="2" borderId="0" xfId="1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4" fontId="2" fillId="3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horizontal="center" wrapText="1"/>
    </xf>
    <xf numFmtId="3" fontId="2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0" fillId="2" borderId="0" xfId="0" applyFill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11" fontId="2" fillId="3" borderId="14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5" fillId="6" borderId="0" xfId="0" applyFont="1" applyFill="1"/>
    <xf numFmtId="0" fontId="10" fillId="6" borderId="0" xfId="0" applyFont="1" applyFill="1"/>
    <xf numFmtId="0" fontId="11" fillId="6" borderId="0" xfId="0" applyFont="1" applyFill="1"/>
    <xf numFmtId="0" fontId="0" fillId="6" borderId="0" xfId="0" applyFill="1"/>
    <xf numFmtId="0" fontId="2" fillId="0" borderId="0" xfId="0" applyFont="1" applyFill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7" xfId="0" applyBorder="1" applyAlignment="1">
      <alignment horizontal="center" vertical="center" textRotation="90"/>
    </xf>
    <xf numFmtId="0" fontId="2" fillId="2" borderId="0" xfId="0" applyFont="1" applyFill="1" applyAlignment="1">
      <alignment horizontal="center" vertical="center"/>
    </xf>
    <xf numFmtId="0" fontId="3" fillId="0" borderId="8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4" borderId="8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64" fontId="2" fillId="4" borderId="0" xfId="1" applyNumberFormat="1" applyFont="1" applyFill="1" applyAlignment="1">
      <alignment horizontal="center" vertical="center"/>
    </xf>
    <xf numFmtId="0" fontId="12" fillId="2" borderId="15" xfId="0" applyFont="1" applyFill="1" applyBorder="1" applyAlignment="1">
      <alignment horizontal="center" vertical="center" wrapText="1"/>
    </xf>
    <xf numFmtId="0" fontId="12" fillId="4" borderId="15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3" borderId="4" xfId="0" applyFont="1" applyFill="1" applyBorder="1" applyAlignment="1">
      <alignment horizontal="left" vertical="center"/>
    </xf>
    <xf numFmtId="0" fontId="2" fillId="3" borderId="5" xfId="0" applyFont="1" applyFill="1" applyBorder="1" applyAlignment="1">
      <alignment horizontal="left"/>
    </xf>
    <xf numFmtId="164" fontId="2" fillId="0" borderId="0" xfId="1" applyNumberFormat="1" applyFont="1" applyFill="1" applyAlignment="1">
      <alignment horizontal="left" vertical="center"/>
    </xf>
    <xf numFmtId="164" fontId="2" fillId="3" borderId="4" xfId="1" applyNumberFormat="1" applyFont="1" applyFill="1" applyBorder="1" applyAlignment="1">
      <alignment horizontal="left" vertical="center"/>
    </xf>
    <xf numFmtId="0" fontId="13" fillId="0" borderId="0" xfId="0" applyFont="1"/>
    <xf numFmtId="0" fontId="11" fillId="0" borderId="0" xfId="0" applyFont="1"/>
    <xf numFmtId="0" fontId="2" fillId="7" borderId="0" xfId="0" applyFont="1" applyFill="1"/>
    <xf numFmtId="0" fontId="13" fillId="4" borderId="0" xfId="0" applyFont="1" applyFill="1"/>
    <xf numFmtId="0" fontId="10" fillId="4" borderId="0" xfId="0" applyFont="1" applyFill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zoomScale="130" zoomScaleNormal="130" workbookViewId="0">
      <selection activeCell="B1" sqref="B1:E1"/>
    </sheetView>
  </sheetViews>
  <sheetFormatPr baseColWidth="10" defaultRowHeight="15" x14ac:dyDescent="0.25"/>
  <cols>
    <col min="2" max="2" width="5.28515625" customWidth="1"/>
    <col min="3" max="3" width="6" customWidth="1"/>
    <col min="4" max="4" width="5.85546875" customWidth="1"/>
    <col min="5" max="5" width="8.85546875" customWidth="1"/>
    <col min="6" max="6" width="11.7109375" customWidth="1"/>
  </cols>
  <sheetData>
    <row r="1" spans="1:5" ht="43.15" customHeight="1" thickBot="1" x14ac:dyDescent="0.3">
      <c r="A1" s="113" t="s">
        <v>55</v>
      </c>
      <c r="B1" s="110" t="s">
        <v>19</v>
      </c>
      <c r="C1" s="111"/>
      <c r="D1" s="111"/>
      <c r="E1" s="112"/>
    </row>
    <row r="2" spans="1:5" ht="27" customHeight="1" thickBot="1" x14ac:dyDescent="0.3">
      <c r="A2" s="114" t="s">
        <v>32</v>
      </c>
      <c r="B2" s="108" t="s">
        <v>11</v>
      </c>
      <c r="C2" s="109" t="s">
        <v>12</v>
      </c>
      <c r="D2" s="108" t="s">
        <v>13</v>
      </c>
      <c r="E2" s="109" t="s">
        <v>14</v>
      </c>
    </row>
    <row r="3" spans="1:5" ht="14.45" x14ac:dyDescent="0.3">
      <c r="B3" s="6">
        <v>2</v>
      </c>
      <c r="C3" s="11">
        <v>4</v>
      </c>
      <c r="D3" s="6">
        <v>1</v>
      </c>
      <c r="E3" s="11">
        <v>5</v>
      </c>
    </row>
    <row r="4" spans="1:5" ht="14.45" x14ac:dyDescent="0.3">
      <c r="B4" s="6">
        <v>1</v>
      </c>
      <c r="C4" s="11">
        <v>4</v>
      </c>
      <c r="D4" s="6">
        <v>1</v>
      </c>
      <c r="E4" s="11">
        <v>11</v>
      </c>
    </row>
    <row r="5" spans="1:5" ht="14.45" x14ac:dyDescent="0.3">
      <c r="B5" s="6">
        <v>1</v>
      </c>
      <c r="C5" s="11">
        <v>5</v>
      </c>
      <c r="D5" s="6">
        <v>3</v>
      </c>
      <c r="E5" s="11">
        <v>4</v>
      </c>
    </row>
    <row r="6" spans="1:5" ht="14.45" x14ac:dyDescent="0.3">
      <c r="B6" s="6">
        <v>2</v>
      </c>
      <c r="C6" s="11">
        <v>6</v>
      </c>
      <c r="D6" s="6">
        <v>3</v>
      </c>
      <c r="E6" s="11">
        <v>8</v>
      </c>
    </row>
    <row r="7" spans="1:5" ht="14.45" x14ac:dyDescent="0.3">
      <c r="B7" s="6">
        <v>2</v>
      </c>
      <c r="C7" s="11">
        <v>7</v>
      </c>
      <c r="D7" s="6">
        <v>3</v>
      </c>
      <c r="E7" s="11">
        <v>6</v>
      </c>
    </row>
    <row r="8" spans="1:5" ht="14.45" x14ac:dyDescent="0.3">
      <c r="B8" s="6">
        <v>3</v>
      </c>
      <c r="C8" s="11">
        <v>7</v>
      </c>
      <c r="D8" s="7"/>
      <c r="E8" s="13"/>
    </row>
    <row r="9" spans="1:5" ht="14.45" x14ac:dyDescent="0.3">
      <c r="B9" s="6">
        <v>5</v>
      </c>
      <c r="C9" s="11">
        <v>7</v>
      </c>
      <c r="D9" s="7"/>
      <c r="E9" s="13"/>
    </row>
    <row r="10" spans="1:5" ht="14.45" x14ac:dyDescent="0.3">
      <c r="B10" s="6">
        <v>3</v>
      </c>
      <c r="C10" s="11">
        <v>5</v>
      </c>
      <c r="D10" s="7"/>
      <c r="E10" s="13"/>
    </row>
    <row r="11" spans="1:5" ht="14.45" x14ac:dyDescent="0.3">
      <c r="B11" s="6">
        <v>3</v>
      </c>
      <c r="C11" s="11">
        <v>6</v>
      </c>
      <c r="D11" s="7"/>
      <c r="E11" s="13"/>
    </row>
    <row r="12" spans="1:5" ht="14.45" x14ac:dyDescent="0.3">
      <c r="B12" s="6">
        <v>5</v>
      </c>
      <c r="C12" s="11">
        <v>7</v>
      </c>
      <c r="D12" s="7"/>
      <c r="E12" s="13"/>
    </row>
    <row r="13" spans="1:5" ht="14.45" x14ac:dyDescent="0.3">
      <c r="B13" s="6">
        <v>3</v>
      </c>
      <c r="C13" s="11">
        <v>5</v>
      </c>
      <c r="D13" s="7"/>
      <c r="E13" s="13"/>
    </row>
    <row r="14" spans="1:5" ht="14.45" x14ac:dyDescent="0.3">
      <c r="B14" s="6">
        <v>1</v>
      </c>
      <c r="C14" s="11">
        <v>5</v>
      </c>
      <c r="D14" s="7"/>
      <c r="E14" s="13"/>
    </row>
    <row r="15" spans="1:5" ht="14.45" x14ac:dyDescent="0.3">
      <c r="B15" s="6">
        <v>0</v>
      </c>
      <c r="C15" s="11">
        <v>10</v>
      </c>
      <c r="D15" s="7"/>
      <c r="E15" s="13"/>
    </row>
    <row r="16" spans="1:5" ht="14.45" x14ac:dyDescent="0.3">
      <c r="B16" s="7"/>
      <c r="C16" s="11">
        <v>3</v>
      </c>
      <c r="D16" s="7"/>
      <c r="E16" s="13"/>
    </row>
    <row r="17" spans="1:9" ht="14.45" x14ac:dyDescent="0.3">
      <c r="B17" s="7"/>
      <c r="C17" s="11">
        <v>7</v>
      </c>
      <c r="D17" s="7"/>
      <c r="E17" s="13"/>
    </row>
    <row r="18" spans="1:9" thickBot="1" x14ac:dyDescent="0.35">
      <c r="B18" s="8"/>
      <c r="C18" s="12">
        <v>7</v>
      </c>
      <c r="D18" s="8"/>
      <c r="E18" s="14"/>
    </row>
    <row r="19" spans="1:9" thickBot="1" x14ac:dyDescent="0.35">
      <c r="A19" s="53" t="s">
        <v>0</v>
      </c>
      <c r="B19" s="58">
        <v>2.3846153846153846</v>
      </c>
      <c r="C19" s="59">
        <v>5.9375</v>
      </c>
      <c r="D19" s="58">
        <v>2.2000000000000002</v>
      </c>
      <c r="E19" s="60">
        <v>6.8</v>
      </c>
    </row>
    <row r="20" spans="1:9" thickBot="1" x14ac:dyDescent="0.35">
      <c r="A20" s="54" t="s">
        <v>25</v>
      </c>
      <c r="B20" s="61">
        <v>1.5021352323976216</v>
      </c>
      <c r="C20" s="62">
        <v>1.691892431568863</v>
      </c>
      <c r="D20" s="61">
        <v>1.0954451150103324</v>
      </c>
      <c r="E20" s="63">
        <v>2.7748873851023221</v>
      </c>
    </row>
    <row r="21" spans="1:9" ht="15.75" thickBot="1" x14ac:dyDescent="0.3">
      <c r="A21" s="53" t="s">
        <v>33</v>
      </c>
      <c r="B21" s="91" t="s">
        <v>34</v>
      </c>
      <c r="C21" s="92"/>
      <c r="D21" s="93">
        <v>1.2E-2</v>
      </c>
      <c r="E21" s="92"/>
    </row>
    <row r="23" spans="1:9" x14ac:dyDescent="0.25">
      <c r="A23" s="53" t="s">
        <v>27</v>
      </c>
      <c r="B23" s="53"/>
      <c r="C23" s="53"/>
      <c r="D23" s="9"/>
      <c r="E23" s="53" t="s">
        <v>54</v>
      </c>
      <c r="F23" s="53"/>
      <c r="G23" s="53"/>
      <c r="H23" s="9"/>
      <c r="I23" s="9"/>
    </row>
  </sheetData>
  <mergeCells count="3">
    <mergeCell ref="B1:E1"/>
    <mergeCell ref="B21:C21"/>
    <mergeCell ref="D21:E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workbookViewId="0">
      <selection activeCell="G13" sqref="G13"/>
    </sheetView>
  </sheetViews>
  <sheetFormatPr baseColWidth="10" defaultRowHeight="15" x14ac:dyDescent="0.25"/>
  <cols>
    <col min="1" max="1" width="13.5703125" customWidth="1"/>
    <col min="2" max="2" width="3.140625" customWidth="1"/>
    <col min="3" max="3" width="13.5703125" style="1" customWidth="1"/>
    <col min="4" max="4" width="15.140625" style="1" customWidth="1"/>
    <col min="5" max="5" width="15.7109375" style="1" customWidth="1"/>
    <col min="6" max="6" width="3.28515625" style="4" customWidth="1"/>
    <col min="7" max="7" width="22.85546875" style="3" customWidth="1"/>
    <col min="8" max="8" width="23.85546875" customWidth="1"/>
    <col min="9" max="9" width="11.42578125" customWidth="1"/>
  </cols>
  <sheetData>
    <row r="1" spans="1:10" ht="18.75" x14ac:dyDescent="0.3">
      <c r="A1" s="119" t="s">
        <v>60</v>
      </c>
      <c r="C1" s="101" t="s">
        <v>21</v>
      </c>
      <c r="D1" s="101"/>
      <c r="E1" s="2"/>
    </row>
    <row r="2" spans="1:10" ht="15.75" thickBot="1" x14ac:dyDescent="0.3">
      <c r="C2" s="72" t="s">
        <v>22</v>
      </c>
      <c r="D2" s="72" t="s">
        <v>20</v>
      </c>
      <c r="E2" s="72" t="s">
        <v>58</v>
      </c>
    </row>
    <row r="3" spans="1:10" x14ac:dyDescent="0.25">
      <c r="A3" s="102" t="s">
        <v>1</v>
      </c>
      <c r="B3" s="99" t="s">
        <v>2</v>
      </c>
      <c r="C3" s="26">
        <v>2349013</v>
      </c>
      <c r="D3" s="26">
        <v>960403.33333333337</v>
      </c>
      <c r="E3" s="27">
        <v>0.40885398817858115</v>
      </c>
      <c r="G3" s="53" t="s">
        <v>56</v>
      </c>
      <c r="H3" s="115" t="s">
        <v>59</v>
      </c>
      <c r="I3" s="65">
        <v>0.48110573881236773</v>
      </c>
    </row>
    <row r="4" spans="1:10" ht="15.75" thickBot="1" x14ac:dyDescent="0.3">
      <c r="A4" s="95"/>
      <c r="B4" s="97"/>
      <c r="C4" s="28">
        <v>1778601</v>
      </c>
      <c r="D4" s="28">
        <v>934441</v>
      </c>
      <c r="E4" s="29">
        <v>0.52537977882616727</v>
      </c>
      <c r="G4" s="40"/>
      <c r="H4" s="116" t="s">
        <v>25</v>
      </c>
      <c r="I4" s="83">
        <v>0.13734477161258793</v>
      </c>
    </row>
    <row r="5" spans="1:10" ht="15.75" thickBot="1" x14ac:dyDescent="0.3">
      <c r="A5" s="95"/>
      <c r="B5" s="97"/>
      <c r="C5" s="28">
        <v>1643441</v>
      </c>
      <c r="D5" s="28">
        <v>742155.33333333337</v>
      </c>
      <c r="E5" s="29">
        <v>0.45158623481666416</v>
      </c>
      <c r="G5" s="40"/>
      <c r="H5" s="117"/>
      <c r="I5" s="90"/>
    </row>
    <row r="6" spans="1:10" x14ac:dyDescent="0.25">
      <c r="A6" s="95"/>
      <c r="B6" s="97"/>
      <c r="C6" s="28">
        <v>2028176</v>
      </c>
      <c r="D6" s="28">
        <v>636984.33333333337</v>
      </c>
      <c r="E6" s="29">
        <v>0.31406758256351192</v>
      </c>
      <c r="G6" s="53" t="s">
        <v>57</v>
      </c>
      <c r="H6" s="118" t="s">
        <v>59</v>
      </c>
      <c r="I6" s="65">
        <v>0.68017197707588883</v>
      </c>
    </row>
    <row r="7" spans="1:10" ht="15.75" thickBot="1" x14ac:dyDescent="0.3">
      <c r="A7" s="95"/>
      <c r="B7" s="97"/>
      <c r="C7" s="28">
        <v>1366937</v>
      </c>
      <c r="D7" s="28">
        <v>632483.33333333337</v>
      </c>
      <c r="E7" s="29">
        <v>0.46270115838062276</v>
      </c>
      <c r="G7" s="40"/>
      <c r="H7" s="116" t="s">
        <v>25</v>
      </c>
      <c r="I7" s="83">
        <v>0.18972834252606033</v>
      </c>
    </row>
    <row r="8" spans="1:10" x14ac:dyDescent="0.25">
      <c r="A8" s="95"/>
      <c r="B8" s="97"/>
      <c r="C8" s="28">
        <v>1862783</v>
      </c>
      <c r="D8" s="28">
        <v>492172.33333333331</v>
      </c>
      <c r="E8" s="29">
        <v>0.26421345553042586</v>
      </c>
      <c r="G8" s="40"/>
    </row>
    <row r="9" spans="1:10" ht="15.75" thickBot="1" x14ac:dyDescent="0.3">
      <c r="A9" s="95"/>
      <c r="B9" s="97"/>
      <c r="C9" s="28">
        <v>1448863</v>
      </c>
      <c r="D9" s="28">
        <v>357817.66666666669</v>
      </c>
      <c r="E9" s="29">
        <v>0.24696445879746168</v>
      </c>
      <c r="G9" s="57" t="s">
        <v>50</v>
      </c>
      <c r="H9" s="57"/>
      <c r="I9" s="57"/>
    </row>
    <row r="10" spans="1:10" ht="15.75" thickBot="1" x14ac:dyDescent="0.3">
      <c r="A10" s="95"/>
      <c r="B10" s="97"/>
      <c r="C10" s="28">
        <v>2182581</v>
      </c>
      <c r="D10" s="28">
        <v>1440485</v>
      </c>
      <c r="E10" s="29">
        <v>0.65999154212375155</v>
      </c>
      <c r="G10" s="57" t="s">
        <v>49</v>
      </c>
      <c r="H10" s="64" t="s">
        <v>33</v>
      </c>
      <c r="I10" s="84">
        <v>3.5595260423181333E-9</v>
      </c>
      <c r="J10" s="85"/>
    </row>
    <row r="11" spans="1:10" x14ac:dyDescent="0.25">
      <c r="A11" s="95"/>
      <c r="B11" s="97"/>
      <c r="C11" s="28">
        <v>2198843</v>
      </c>
      <c r="D11" s="28">
        <v>1067531</v>
      </c>
      <c r="E11" s="29">
        <v>0.48549669075964041</v>
      </c>
    </row>
    <row r="12" spans="1:10" x14ac:dyDescent="0.25">
      <c r="A12" s="95"/>
      <c r="B12" s="97"/>
      <c r="C12" s="28">
        <v>2379953</v>
      </c>
      <c r="D12" s="28">
        <v>1075331.6666666667</v>
      </c>
      <c r="E12" s="29">
        <v>0.45182895068376006</v>
      </c>
    </row>
    <row r="13" spans="1:10" ht="15.75" thickBot="1" x14ac:dyDescent="0.3">
      <c r="A13" s="95"/>
      <c r="B13" s="98"/>
      <c r="C13" s="30">
        <v>2161250</v>
      </c>
      <c r="D13" s="28">
        <v>1115057</v>
      </c>
      <c r="E13" s="29">
        <v>0.51593152111046847</v>
      </c>
    </row>
    <row r="14" spans="1:10" ht="15" customHeight="1" x14ac:dyDescent="0.25">
      <c r="A14" s="95"/>
      <c r="B14" s="100" t="s">
        <v>3</v>
      </c>
      <c r="C14" s="26">
        <v>1907183</v>
      </c>
      <c r="D14" s="26">
        <v>826006.33333333337</v>
      </c>
      <c r="E14" s="27">
        <v>0.43310281883454993</v>
      </c>
    </row>
    <row r="15" spans="1:10" x14ac:dyDescent="0.25">
      <c r="A15" s="95"/>
      <c r="B15" s="100"/>
      <c r="C15" s="28">
        <v>1224982</v>
      </c>
      <c r="D15" s="28">
        <v>975074.66666666663</v>
      </c>
      <c r="E15" s="29">
        <v>0.79599101592241073</v>
      </c>
    </row>
    <row r="16" spans="1:10" x14ac:dyDescent="0.25">
      <c r="A16" s="95"/>
      <c r="B16" s="100"/>
      <c r="C16" s="28">
        <v>1306718</v>
      </c>
      <c r="D16" s="28">
        <v>560771</v>
      </c>
      <c r="E16" s="29">
        <v>0.42914462033889483</v>
      </c>
    </row>
    <row r="17" spans="1:5" x14ac:dyDescent="0.25">
      <c r="A17" s="95"/>
      <c r="B17" s="100"/>
      <c r="C17" s="28">
        <v>1435443</v>
      </c>
      <c r="D17" s="28">
        <v>719676.66666666663</v>
      </c>
      <c r="E17" s="29">
        <v>0.50136206499782054</v>
      </c>
    </row>
    <row r="18" spans="1:5" x14ac:dyDescent="0.25">
      <c r="A18" s="95"/>
      <c r="B18" s="100"/>
      <c r="C18" s="28">
        <v>1439918</v>
      </c>
      <c r="D18" s="28">
        <v>635341</v>
      </c>
      <c r="E18" s="29">
        <v>0.44123415361152513</v>
      </c>
    </row>
    <row r="19" spans="1:5" x14ac:dyDescent="0.25">
      <c r="A19" s="95"/>
      <c r="B19" s="100"/>
      <c r="C19" s="28">
        <v>1259063</v>
      </c>
      <c r="D19" s="28">
        <v>820643</v>
      </c>
      <c r="E19" s="29">
        <v>0.65178867141675989</v>
      </c>
    </row>
    <row r="20" spans="1:5" x14ac:dyDescent="0.25">
      <c r="A20" s="95"/>
      <c r="B20" s="100"/>
      <c r="C20" s="28">
        <v>1821528</v>
      </c>
      <c r="D20" s="28">
        <v>887973</v>
      </c>
      <c r="E20" s="29">
        <v>0.48748797712689568</v>
      </c>
    </row>
    <row r="21" spans="1:5" x14ac:dyDescent="0.25">
      <c r="A21" s="95"/>
      <c r="B21" s="100"/>
      <c r="C21" s="28">
        <v>1229332</v>
      </c>
      <c r="D21" s="28">
        <v>464318</v>
      </c>
      <c r="E21" s="29">
        <v>0.37769943351348539</v>
      </c>
    </row>
    <row r="22" spans="1:5" x14ac:dyDescent="0.25">
      <c r="A22" s="95"/>
      <c r="B22" s="100"/>
      <c r="C22" s="28">
        <v>1306420</v>
      </c>
      <c r="D22" s="28">
        <v>456222.33333333331</v>
      </c>
      <c r="E22" s="29">
        <v>0.34921566826390693</v>
      </c>
    </row>
    <row r="23" spans="1:5" x14ac:dyDescent="0.25">
      <c r="A23" s="95"/>
      <c r="B23" s="100"/>
      <c r="C23" s="28">
        <v>1327426</v>
      </c>
      <c r="D23" s="28">
        <v>784927.66666666663</v>
      </c>
      <c r="E23" s="29">
        <v>0.59131557364905207</v>
      </c>
    </row>
    <row r="24" spans="1:5" x14ac:dyDescent="0.25">
      <c r="A24" s="95"/>
      <c r="B24" s="100"/>
      <c r="C24" s="28">
        <v>1090562</v>
      </c>
      <c r="D24" s="28">
        <v>504282.33333333331</v>
      </c>
      <c r="E24" s="29">
        <v>0.6673832533107823</v>
      </c>
    </row>
    <row r="25" spans="1:5" x14ac:dyDescent="0.25">
      <c r="A25" s="95"/>
      <c r="B25" s="100"/>
      <c r="C25" s="28">
        <v>801143</v>
      </c>
      <c r="D25" s="28">
        <v>663931.33333333337</v>
      </c>
      <c r="E25" s="29">
        <v>0.82873011850984579</v>
      </c>
    </row>
    <row r="26" spans="1:5" x14ac:dyDescent="0.25">
      <c r="A26" s="95"/>
      <c r="B26" s="100"/>
      <c r="C26" s="28">
        <v>1294298</v>
      </c>
      <c r="D26" s="28">
        <v>543448</v>
      </c>
      <c r="E26" s="29">
        <v>0.41987857510403326</v>
      </c>
    </row>
    <row r="27" spans="1:5" ht="15.75" thickBot="1" x14ac:dyDescent="0.3">
      <c r="A27" s="95"/>
      <c r="B27" s="100"/>
      <c r="C27" s="30">
        <v>983366</v>
      </c>
      <c r="D27" s="30">
        <v>358071.66666666669</v>
      </c>
      <c r="E27" s="31">
        <v>0.36412858149119115</v>
      </c>
    </row>
    <row r="28" spans="1:5" x14ac:dyDescent="0.25">
      <c r="A28" s="95"/>
      <c r="B28" s="99" t="s">
        <v>4</v>
      </c>
      <c r="C28" s="26">
        <v>1797410</v>
      </c>
      <c r="D28" s="28">
        <v>1199561.3333333333</v>
      </c>
      <c r="E28" s="29">
        <v>0.6673832533107823</v>
      </c>
    </row>
    <row r="29" spans="1:5" x14ac:dyDescent="0.25">
      <c r="A29" s="95"/>
      <c r="B29" s="97"/>
      <c r="C29" s="28">
        <v>1717130</v>
      </c>
      <c r="D29" s="28">
        <v>734114.33333333337</v>
      </c>
      <c r="E29" s="29">
        <v>0.42752402749549157</v>
      </c>
    </row>
    <row r="30" spans="1:5" x14ac:dyDescent="0.25">
      <c r="A30" s="95"/>
      <c r="B30" s="97"/>
      <c r="C30" s="28">
        <v>2115434</v>
      </c>
      <c r="D30" s="28">
        <v>1145152.6666666667</v>
      </c>
      <c r="E30" s="29">
        <v>0.54133225932204299</v>
      </c>
    </row>
    <row r="31" spans="1:5" x14ac:dyDescent="0.25">
      <c r="A31" s="95"/>
      <c r="B31" s="97"/>
      <c r="C31" s="28">
        <v>2168300</v>
      </c>
      <c r="D31" s="28">
        <v>1005060.3333333334</v>
      </c>
      <c r="E31" s="29">
        <v>0.46352457378284062</v>
      </c>
    </row>
    <row r="32" spans="1:5" x14ac:dyDescent="0.25">
      <c r="A32" s="95"/>
      <c r="B32" s="97"/>
      <c r="C32" s="28">
        <v>2002488</v>
      </c>
      <c r="D32" s="28">
        <v>996136.66666666663</v>
      </c>
      <c r="E32" s="29">
        <v>0.49744950614768557</v>
      </c>
    </row>
    <row r="33" spans="1:5" x14ac:dyDescent="0.25">
      <c r="A33" s="95"/>
      <c r="B33" s="97"/>
      <c r="C33" s="28">
        <v>1842736</v>
      </c>
      <c r="D33" s="28">
        <v>835444.66666666663</v>
      </c>
      <c r="E33" s="29">
        <v>0.4533718702335367</v>
      </c>
    </row>
    <row r="34" spans="1:5" x14ac:dyDescent="0.25">
      <c r="A34" s="95"/>
      <c r="B34" s="97"/>
      <c r="C34" s="28">
        <v>1560065</v>
      </c>
      <c r="D34" s="28">
        <v>623936</v>
      </c>
      <c r="E34" s="29">
        <v>0.39994231009605374</v>
      </c>
    </row>
    <row r="35" spans="1:5" x14ac:dyDescent="0.25">
      <c r="A35" s="95"/>
      <c r="B35" s="97"/>
      <c r="C35" s="28">
        <v>1415590</v>
      </c>
      <c r="D35" s="28">
        <v>761204.66666666663</v>
      </c>
      <c r="E35" s="29">
        <v>0.5377296156843907</v>
      </c>
    </row>
    <row r="36" spans="1:5" x14ac:dyDescent="0.25">
      <c r="A36" s="95"/>
      <c r="B36" s="97"/>
      <c r="C36" s="28">
        <v>887978</v>
      </c>
      <c r="D36" s="28">
        <v>545272.33333333337</v>
      </c>
      <c r="E36" s="29">
        <v>0.61406063363431673</v>
      </c>
    </row>
    <row r="37" spans="1:5" x14ac:dyDescent="0.25">
      <c r="A37" s="95"/>
      <c r="B37" s="97"/>
      <c r="C37" s="28">
        <v>1419072</v>
      </c>
      <c r="D37" s="28">
        <v>608784.66666666663</v>
      </c>
      <c r="E37" s="29">
        <v>0.42900195808716307</v>
      </c>
    </row>
    <row r="38" spans="1:5" x14ac:dyDescent="0.25">
      <c r="A38" s="95"/>
      <c r="B38" s="97"/>
      <c r="C38" s="28">
        <v>1192960</v>
      </c>
      <c r="D38" s="28">
        <v>751476</v>
      </c>
      <c r="E38" s="29">
        <v>0.6673832533107823</v>
      </c>
    </row>
    <row r="39" spans="1:5" x14ac:dyDescent="0.25">
      <c r="A39" s="95"/>
      <c r="B39" s="97"/>
      <c r="C39" s="28">
        <v>1663932</v>
      </c>
      <c r="D39" s="28">
        <v>568920.33333333337</v>
      </c>
      <c r="E39" s="29">
        <v>0.34191321119693191</v>
      </c>
    </row>
    <row r="40" spans="1:5" x14ac:dyDescent="0.25">
      <c r="A40" s="95"/>
      <c r="B40" s="97"/>
      <c r="C40" s="28">
        <v>1143311</v>
      </c>
      <c r="D40" s="28">
        <v>382118.33333333331</v>
      </c>
      <c r="E40" s="29">
        <v>0.33422081422581718</v>
      </c>
    </row>
    <row r="41" spans="1:5" ht="15.75" thickBot="1" x14ac:dyDescent="0.3">
      <c r="A41" s="103"/>
      <c r="B41" s="104"/>
      <c r="C41" s="32">
        <v>1495462</v>
      </c>
      <c r="D41" s="32">
        <v>393020.33333333331</v>
      </c>
      <c r="E41" s="37">
        <v>0.26280863929229448</v>
      </c>
    </row>
    <row r="42" spans="1:5" ht="15" customHeight="1" thickTop="1" x14ac:dyDescent="0.25">
      <c r="A42" s="94" t="s">
        <v>5</v>
      </c>
      <c r="B42" s="97" t="s">
        <v>2</v>
      </c>
      <c r="C42" s="22">
        <v>2808576</v>
      </c>
      <c r="D42" s="28">
        <v>2271275.6666666665</v>
      </c>
      <c r="E42" s="34">
        <v>0.80869296991310424</v>
      </c>
    </row>
    <row r="43" spans="1:5" x14ac:dyDescent="0.25">
      <c r="A43" s="95"/>
      <c r="B43" s="97"/>
      <c r="C43" s="22">
        <v>2333030</v>
      </c>
      <c r="D43" s="28">
        <v>1897552</v>
      </c>
      <c r="E43" s="34">
        <v>0.81334230592834211</v>
      </c>
    </row>
    <row r="44" spans="1:5" x14ac:dyDescent="0.25">
      <c r="A44" s="95"/>
      <c r="B44" s="97"/>
      <c r="C44" s="22">
        <v>2371758</v>
      </c>
      <c r="D44" s="28">
        <v>1795172</v>
      </c>
      <c r="E44" s="34">
        <v>0.75689509637998476</v>
      </c>
    </row>
    <row r="45" spans="1:5" x14ac:dyDescent="0.25">
      <c r="A45" s="95"/>
      <c r="B45" s="97"/>
      <c r="C45" s="22">
        <v>2478514</v>
      </c>
      <c r="D45" s="28">
        <v>1920339.6666666667</v>
      </c>
      <c r="E45" s="34">
        <v>0.77479476277586756</v>
      </c>
    </row>
    <row r="46" spans="1:5" x14ac:dyDescent="0.25">
      <c r="A46" s="95"/>
      <c r="B46" s="97"/>
      <c r="C46" s="22">
        <v>2086130</v>
      </c>
      <c r="D46" s="28">
        <v>1529992.6666666667</v>
      </c>
      <c r="E46" s="34">
        <v>0.73341194780127161</v>
      </c>
    </row>
    <row r="47" spans="1:5" x14ac:dyDescent="0.25">
      <c r="A47" s="95"/>
      <c r="B47" s="97"/>
      <c r="C47" s="22">
        <v>2449385</v>
      </c>
      <c r="D47" s="28">
        <v>1380956.6666666667</v>
      </c>
      <c r="E47" s="34">
        <v>0.56379730694303543</v>
      </c>
    </row>
    <row r="48" spans="1:5" x14ac:dyDescent="0.25">
      <c r="A48" s="95"/>
      <c r="B48" s="97"/>
      <c r="C48" s="22">
        <v>1797543</v>
      </c>
      <c r="D48" s="28">
        <v>1638994.6666666667</v>
      </c>
      <c r="E48" s="34">
        <v>0.91179719576481155</v>
      </c>
    </row>
    <row r="49" spans="1:5" x14ac:dyDescent="0.25">
      <c r="A49" s="95"/>
      <c r="B49" s="97"/>
      <c r="C49" s="22">
        <v>2805831</v>
      </c>
      <c r="D49" s="28">
        <v>1482808.3333333333</v>
      </c>
      <c r="E49" s="34">
        <v>0.52847385795271817</v>
      </c>
    </row>
    <row r="50" spans="1:5" x14ac:dyDescent="0.25">
      <c r="A50" s="95"/>
      <c r="B50" s="97"/>
      <c r="C50" s="22">
        <v>3114127</v>
      </c>
      <c r="D50" s="28">
        <v>2059119</v>
      </c>
      <c r="E50" s="34">
        <v>0.66121869788868592</v>
      </c>
    </row>
    <row r="51" spans="1:5" x14ac:dyDescent="0.25">
      <c r="A51" s="95"/>
      <c r="B51" s="97"/>
      <c r="C51" s="22">
        <v>3049609</v>
      </c>
      <c r="D51" s="28">
        <v>1482436</v>
      </c>
      <c r="E51" s="34">
        <v>0.48610690747567969</v>
      </c>
    </row>
    <row r="52" spans="1:5" x14ac:dyDescent="0.25">
      <c r="A52" s="95"/>
      <c r="B52" s="97"/>
      <c r="C52" s="22">
        <v>2859111</v>
      </c>
      <c r="D52" s="28">
        <v>2313551.3333333335</v>
      </c>
      <c r="E52" s="34">
        <v>0.80918555919421575</v>
      </c>
    </row>
    <row r="53" spans="1:5" x14ac:dyDescent="0.25">
      <c r="A53" s="95"/>
      <c r="B53" s="97"/>
      <c r="C53" s="22">
        <v>2732818</v>
      </c>
      <c r="D53" s="28">
        <v>2471882</v>
      </c>
      <c r="E53" s="34">
        <v>0.90451760783191559</v>
      </c>
    </row>
    <row r="54" spans="1:5" ht="15.75" thickBot="1" x14ac:dyDescent="0.3">
      <c r="A54" s="95"/>
      <c r="B54" s="98"/>
      <c r="C54" s="22">
        <v>2929319</v>
      </c>
      <c r="D54" s="30">
        <v>2177180.3333333335</v>
      </c>
      <c r="E54" s="35">
        <v>0.7432377058740729</v>
      </c>
    </row>
    <row r="55" spans="1:5" ht="15" customHeight="1" x14ac:dyDescent="0.25">
      <c r="A55" s="95"/>
      <c r="B55" s="99" t="s">
        <v>3</v>
      </c>
      <c r="C55" s="23">
        <v>1536367</v>
      </c>
      <c r="D55" s="23">
        <v>845351.66666666663</v>
      </c>
      <c r="E55" s="27">
        <v>0.55022769082300427</v>
      </c>
    </row>
    <row r="56" spans="1:5" x14ac:dyDescent="0.25">
      <c r="A56" s="95"/>
      <c r="B56" s="97"/>
      <c r="C56" s="24">
        <v>1623595</v>
      </c>
      <c r="D56" s="24">
        <v>1054823</v>
      </c>
      <c r="E56" s="29">
        <v>0.64968357256581843</v>
      </c>
    </row>
    <row r="57" spans="1:5" x14ac:dyDescent="0.25">
      <c r="A57" s="95"/>
      <c r="B57" s="97"/>
      <c r="C57" s="24">
        <v>1434133</v>
      </c>
      <c r="D57" s="24">
        <v>1334912.6666666667</v>
      </c>
      <c r="E57" s="29">
        <v>0.93081511036052222</v>
      </c>
    </row>
    <row r="58" spans="1:5" x14ac:dyDescent="0.25">
      <c r="A58" s="95"/>
      <c r="B58" s="97"/>
      <c r="C58" s="24">
        <v>1711350</v>
      </c>
      <c r="D58" s="24">
        <v>1143994.3333333333</v>
      </c>
      <c r="E58" s="29">
        <v>0.66847479085712058</v>
      </c>
    </row>
    <row r="59" spans="1:5" x14ac:dyDescent="0.25">
      <c r="A59" s="95"/>
      <c r="B59" s="97"/>
      <c r="C59" s="24">
        <v>2027533</v>
      </c>
      <c r="D59" s="24">
        <v>1581661.3333333333</v>
      </c>
      <c r="E59" s="29">
        <v>0.78009153652903962</v>
      </c>
    </row>
    <row r="60" spans="1:5" x14ac:dyDescent="0.25">
      <c r="A60" s="95"/>
      <c r="B60" s="97"/>
      <c r="C60" s="24">
        <v>1545035</v>
      </c>
      <c r="D60" s="24">
        <v>1007776</v>
      </c>
      <c r="E60" s="29">
        <v>0.65226742436255492</v>
      </c>
    </row>
    <row r="61" spans="1:5" x14ac:dyDescent="0.25">
      <c r="A61" s="95"/>
      <c r="B61" s="97"/>
      <c r="C61" s="24">
        <v>1612663</v>
      </c>
      <c r="D61" s="24">
        <v>834346</v>
      </c>
      <c r="E61" s="29">
        <v>0.51737157732272643</v>
      </c>
    </row>
    <row r="62" spans="1:5" x14ac:dyDescent="0.25">
      <c r="A62" s="95"/>
      <c r="B62" s="97"/>
      <c r="C62" s="24">
        <v>1241794</v>
      </c>
      <c r="D62" s="24">
        <v>836011.66666666663</v>
      </c>
      <c r="E62" s="29">
        <v>0.673228946722779</v>
      </c>
    </row>
    <row r="63" spans="1:5" x14ac:dyDescent="0.25">
      <c r="A63" s="95"/>
      <c r="B63" s="97"/>
      <c r="C63" s="24">
        <v>1163723</v>
      </c>
      <c r="D63" s="24">
        <v>796169</v>
      </c>
      <c r="E63" s="29">
        <v>0.68415679676349095</v>
      </c>
    </row>
    <row r="64" spans="1:5" x14ac:dyDescent="0.25">
      <c r="A64" s="95"/>
      <c r="B64" s="97"/>
      <c r="C64" s="24">
        <v>856120</v>
      </c>
      <c r="D64" s="24">
        <v>643023.66666666663</v>
      </c>
      <c r="E64" s="29">
        <v>0.7510905792022925</v>
      </c>
    </row>
    <row r="65" spans="1:5" x14ac:dyDescent="0.25">
      <c r="A65" s="95"/>
      <c r="B65" s="97"/>
      <c r="C65" s="24">
        <v>773206</v>
      </c>
      <c r="D65" s="24">
        <v>349892.33333333331</v>
      </c>
      <c r="E65" s="29">
        <v>0.4525214927630325</v>
      </c>
    </row>
    <row r="66" spans="1:5" ht="15.75" thickBot="1" x14ac:dyDescent="0.3">
      <c r="A66" s="95"/>
      <c r="B66" s="98"/>
      <c r="C66" s="25">
        <v>974941</v>
      </c>
      <c r="D66" s="25">
        <v>668181</v>
      </c>
      <c r="E66" s="31">
        <v>0.68535531893724855</v>
      </c>
    </row>
    <row r="67" spans="1:5" x14ac:dyDescent="0.25">
      <c r="A67" s="95"/>
      <c r="B67" s="100" t="s">
        <v>4</v>
      </c>
      <c r="C67" s="36">
        <v>2425708</v>
      </c>
      <c r="D67" s="24">
        <v>1213654.6666666667</v>
      </c>
      <c r="E67" s="33">
        <v>0.50033007545288499</v>
      </c>
    </row>
    <row r="68" spans="1:5" x14ac:dyDescent="0.25">
      <c r="A68" s="95"/>
      <c r="B68" s="100"/>
      <c r="C68" s="36">
        <v>1014122</v>
      </c>
      <c r="D68" s="24">
        <v>1413618</v>
      </c>
      <c r="E68" s="34">
        <v>1.3939328798704693</v>
      </c>
    </row>
    <row r="69" spans="1:5" x14ac:dyDescent="0.25">
      <c r="A69" s="95"/>
      <c r="B69" s="100"/>
      <c r="C69" s="36">
        <v>1901904</v>
      </c>
      <c r="D69" s="24">
        <v>1164101.6666666667</v>
      </c>
      <c r="E69" s="34">
        <v>0.61207172741982074</v>
      </c>
    </row>
    <row r="70" spans="1:5" x14ac:dyDescent="0.25">
      <c r="A70" s="95"/>
      <c r="B70" s="100"/>
      <c r="C70" s="36">
        <v>1160406</v>
      </c>
      <c r="D70" s="24">
        <v>1195986.6666666667</v>
      </c>
      <c r="E70" s="34">
        <v>1.0306622567158967</v>
      </c>
    </row>
    <row r="71" spans="1:5" x14ac:dyDescent="0.25">
      <c r="A71" s="95"/>
      <c r="B71" s="100"/>
      <c r="C71" s="36">
        <v>1670816</v>
      </c>
      <c r="D71" s="24">
        <v>1154282.3333333333</v>
      </c>
      <c r="E71" s="34">
        <v>0.69084946118144264</v>
      </c>
    </row>
    <row r="72" spans="1:5" x14ac:dyDescent="0.25">
      <c r="A72" s="95"/>
      <c r="B72" s="100"/>
      <c r="C72" s="36">
        <v>1177923</v>
      </c>
      <c r="D72" s="24">
        <v>829171.33333333337</v>
      </c>
      <c r="E72" s="34">
        <v>0.70392660074837943</v>
      </c>
    </row>
    <row r="73" spans="1:5" x14ac:dyDescent="0.25">
      <c r="A73" s="95"/>
      <c r="B73" s="100"/>
      <c r="C73" s="36">
        <v>1078807</v>
      </c>
      <c r="D73" s="24">
        <v>1091155</v>
      </c>
      <c r="E73" s="34">
        <v>1.0114459768985555</v>
      </c>
    </row>
    <row r="74" spans="1:5" x14ac:dyDescent="0.25">
      <c r="A74" s="95"/>
      <c r="B74" s="100"/>
      <c r="C74" s="36">
        <v>1176588</v>
      </c>
      <c r="D74" s="24">
        <v>848647.66666666663</v>
      </c>
      <c r="E74" s="34">
        <v>0.72127853306906631</v>
      </c>
    </row>
    <row r="75" spans="1:5" x14ac:dyDescent="0.25">
      <c r="A75" s="95"/>
      <c r="B75" s="100"/>
      <c r="C75" s="36">
        <v>2072767</v>
      </c>
      <c r="D75" s="24">
        <v>1048372.6666666666</v>
      </c>
      <c r="E75" s="34">
        <v>0.50578413621341256</v>
      </c>
    </row>
    <row r="76" spans="1:5" x14ac:dyDescent="0.25">
      <c r="A76" s="95"/>
      <c r="B76" s="100"/>
      <c r="C76" s="36">
        <v>858473</v>
      </c>
      <c r="D76" s="24">
        <v>1008514</v>
      </c>
      <c r="E76" s="34">
        <v>1.1747766091653435</v>
      </c>
    </row>
    <row r="77" spans="1:5" x14ac:dyDescent="0.25">
      <c r="A77" s="95"/>
      <c r="B77" s="100"/>
      <c r="C77" s="36">
        <v>2231291</v>
      </c>
      <c r="D77" s="24">
        <v>961339.33333333337</v>
      </c>
      <c r="E77" s="34">
        <v>0.43084444536070526</v>
      </c>
    </row>
    <row r="78" spans="1:5" ht="15.75" thickBot="1" x14ac:dyDescent="0.3">
      <c r="A78" s="95"/>
      <c r="B78" s="100"/>
      <c r="C78" s="36">
        <v>877512</v>
      </c>
      <c r="D78" s="24">
        <v>829453.66666666663</v>
      </c>
      <c r="E78" s="35">
        <v>0.94523341751071965</v>
      </c>
    </row>
    <row r="79" spans="1:5" ht="15" customHeight="1" x14ac:dyDescent="0.25">
      <c r="A79" s="95"/>
      <c r="B79" s="99" t="s">
        <v>6</v>
      </c>
      <c r="C79" s="23">
        <v>3300660</v>
      </c>
      <c r="D79" s="23">
        <v>1930715.6666666667</v>
      </c>
      <c r="E79" s="27">
        <v>0.58494836386258109</v>
      </c>
    </row>
    <row r="80" spans="1:5" x14ac:dyDescent="0.25">
      <c r="A80" s="95"/>
      <c r="B80" s="97"/>
      <c r="C80" s="24">
        <v>3147166</v>
      </c>
      <c r="D80" s="24">
        <v>1876765.3333333333</v>
      </c>
      <c r="E80" s="29">
        <v>0.59633503073347049</v>
      </c>
    </row>
    <row r="81" spans="1:5" x14ac:dyDescent="0.25">
      <c r="A81" s="95"/>
      <c r="B81" s="97"/>
      <c r="C81" s="24">
        <v>2875646</v>
      </c>
      <c r="D81" s="24">
        <v>2494036.6666666665</v>
      </c>
      <c r="E81" s="29">
        <v>0.86729613682166251</v>
      </c>
    </row>
    <row r="82" spans="1:5" x14ac:dyDescent="0.25">
      <c r="A82" s="95"/>
      <c r="B82" s="97"/>
      <c r="C82" s="24">
        <v>2489787</v>
      </c>
      <c r="D82" s="24">
        <v>2494260</v>
      </c>
      <c r="E82" s="29">
        <v>1.0017965392220298</v>
      </c>
    </row>
    <row r="83" spans="1:5" x14ac:dyDescent="0.25">
      <c r="A83" s="95"/>
      <c r="B83" s="97"/>
      <c r="C83" s="24">
        <v>2324047</v>
      </c>
      <c r="D83" s="24">
        <v>1914545</v>
      </c>
      <c r="E83" s="29">
        <v>0.82379788360562411</v>
      </c>
    </row>
    <row r="84" spans="1:5" x14ac:dyDescent="0.25">
      <c r="A84" s="95"/>
      <c r="B84" s="97"/>
      <c r="C84" s="24">
        <v>1706592</v>
      </c>
      <c r="D84" s="24">
        <v>1615252</v>
      </c>
      <c r="E84" s="29">
        <v>0.94647812716806357</v>
      </c>
    </row>
    <row r="85" spans="1:5" x14ac:dyDescent="0.25">
      <c r="A85" s="95"/>
      <c r="B85" s="97"/>
      <c r="C85" s="24">
        <v>2501844</v>
      </c>
      <c r="D85" s="24">
        <v>1765871</v>
      </c>
      <c r="E85" s="29">
        <v>0.7058277814284184</v>
      </c>
    </row>
    <row r="86" spans="1:5" x14ac:dyDescent="0.25">
      <c r="A86" s="95"/>
      <c r="B86" s="97"/>
      <c r="C86" s="24">
        <v>2822963</v>
      </c>
      <c r="D86" s="24">
        <v>2022944</v>
      </c>
      <c r="E86" s="29">
        <v>0.71660308689841135</v>
      </c>
    </row>
    <row r="87" spans="1:5" x14ac:dyDescent="0.25">
      <c r="A87" s="95"/>
      <c r="B87" s="97"/>
      <c r="C87" s="24">
        <v>3154565</v>
      </c>
      <c r="D87" s="24">
        <v>1632542.6666666667</v>
      </c>
      <c r="E87" s="29">
        <v>0.517517523546564</v>
      </c>
    </row>
    <row r="88" spans="1:5" x14ac:dyDescent="0.25">
      <c r="A88" s="95"/>
      <c r="B88" s="97"/>
      <c r="C88" s="24">
        <v>2185074</v>
      </c>
      <c r="D88" s="24">
        <v>1133384.3333333333</v>
      </c>
      <c r="E88" s="29">
        <v>0.51869379862344855</v>
      </c>
    </row>
    <row r="89" spans="1:5" x14ac:dyDescent="0.25">
      <c r="A89" s="95"/>
      <c r="B89" s="97"/>
      <c r="C89" s="24">
        <v>2685909</v>
      </c>
      <c r="D89" s="24">
        <v>2075211.3333333333</v>
      </c>
      <c r="E89" s="29">
        <v>0.77262905531547543</v>
      </c>
    </row>
    <row r="90" spans="1:5" x14ac:dyDescent="0.25">
      <c r="A90" s="95"/>
      <c r="B90" s="97"/>
      <c r="C90" s="24">
        <v>2394705</v>
      </c>
      <c r="D90" s="24">
        <v>1365717</v>
      </c>
      <c r="E90" s="29">
        <v>0.57030698979623795</v>
      </c>
    </row>
    <row r="91" spans="1:5" x14ac:dyDescent="0.25">
      <c r="A91" s="95"/>
      <c r="B91" s="97"/>
      <c r="C91" s="24">
        <v>2837365</v>
      </c>
      <c r="D91" s="24">
        <v>1078643.6666666667</v>
      </c>
      <c r="E91" s="29">
        <v>0.38015682390762795</v>
      </c>
    </row>
    <row r="92" spans="1:5" ht="15.75" thickBot="1" x14ac:dyDescent="0.3">
      <c r="A92" s="95"/>
      <c r="B92" s="98"/>
      <c r="C92" s="25">
        <v>1957947</v>
      </c>
      <c r="D92" s="25">
        <v>1099314.3333333333</v>
      </c>
      <c r="E92" s="29">
        <v>0.56146276346261326</v>
      </c>
    </row>
    <row r="93" spans="1:5" x14ac:dyDescent="0.25">
      <c r="A93" s="95"/>
      <c r="B93" s="100" t="s">
        <v>7</v>
      </c>
      <c r="C93" s="36">
        <v>2805206</v>
      </c>
      <c r="D93" s="23">
        <v>1926414.3333333333</v>
      </c>
      <c r="E93" s="33">
        <v>0.6867282949392427</v>
      </c>
    </row>
    <row r="94" spans="1:5" x14ac:dyDescent="0.25">
      <c r="A94" s="95"/>
      <c r="B94" s="100"/>
      <c r="C94" s="36">
        <v>3020653</v>
      </c>
      <c r="D94" s="24">
        <v>1802057.3333333333</v>
      </c>
      <c r="E94" s="34">
        <v>0.59657873093444802</v>
      </c>
    </row>
    <row r="95" spans="1:5" x14ac:dyDescent="0.25">
      <c r="A95" s="95"/>
      <c r="B95" s="100"/>
      <c r="C95" s="36">
        <v>3162432</v>
      </c>
      <c r="D95" s="24">
        <v>1911886</v>
      </c>
      <c r="E95" s="34">
        <v>0.6045619320826503</v>
      </c>
    </row>
    <row r="96" spans="1:5" x14ac:dyDescent="0.25">
      <c r="A96" s="95"/>
      <c r="B96" s="100"/>
      <c r="C96" s="36">
        <v>2113110</v>
      </c>
      <c r="D96" s="24">
        <v>1587482.6666666667</v>
      </c>
      <c r="E96" s="34">
        <v>0.75125415461886358</v>
      </c>
    </row>
    <row r="97" spans="1:5" x14ac:dyDescent="0.25">
      <c r="A97" s="95"/>
      <c r="B97" s="100"/>
      <c r="C97" s="36">
        <v>2901027</v>
      </c>
      <c r="D97" s="24">
        <v>2002200</v>
      </c>
      <c r="E97" s="34">
        <v>0.69016937794787847</v>
      </c>
    </row>
    <row r="98" spans="1:5" x14ac:dyDescent="0.25">
      <c r="A98" s="95"/>
      <c r="B98" s="100"/>
      <c r="C98" s="36">
        <v>3122670</v>
      </c>
      <c r="D98" s="24">
        <v>1753847.3333333333</v>
      </c>
      <c r="E98" s="34">
        <v>0.56164991284168142</v>
      </c>
    </row>
    <row r="99" spans="1:5" x14ac:dyDescent="0.25">
      <c r="A99" s="95"/>
      <c r="B99" s="100"/>
      <c r="C99" s="36">
        <v>3093899</v>
      </c>
      <c r="D99" s="24">
        <v>2016301.3333333333</v>
      </c>
      <c r="E99" s="34">
        <v>0.65170237727001856</v>
      </c>
    </row>
    <row r="100" spans="1:5" x14ac:dyDescent="0.25">
      <c r="A100" s="95"/>
      <c r="B100" s="100"/>
      <c r="C100" s="36">
        <v>3136053</v>
      </c>
      <c r="D100" s="24">
        <v>2286443.6666666665</v>
      </c>
      <c r="E100" s="34">
        <v>0.72908323509413475</v>
      </c>
    </row>
    <row r="101" spans="1:5" x14ac:dyDescent="0.25">
      <c r="A101" s="95"/>
      <c r="B101" s="100"/>
      <c r="C101" s="36">
        <v>3498895</v>
      </c>
      <c r="D101" s="24">
        <v>1911519</v>
      </c>
      <c r="E101" s="34">
        <v>0.54632076698500531</v>
      </c>
    </row>
    <row r="102" spans="1:5" x14ac:dyDescent="0.25">
      <c r="A102" s="95"/>
      <c r="B102" s="100"/>
      <c r="C102" s="36">
        <v>2580712</v>
      </c>
      <c r="D102" s="24">
        <v>1959492</v>
      </c>
      <c r="E102" s="34">
        <v>0.75928348455774997</v>
      </c>
    </row>
    <row r="103" spans="1:5" x14ac:dyDescent="0.25">
      <c r="A103" s="95"/>
      <c r="B103" s="100"/>
      <c r="C103" s="36">
        <v>2857179</v>
      </c>
      <c r="D103" s="24">
        <v>1568661.6666666667</v>
      </c>
      <c r="E103" s="34">
        <v>0.54902463817166047</v>
      </c>
    </row>
    <row r="104" spans="1:5" x14ac:dyDescent="0.25">
      <c r="A104" s="95"/>
      <c r="B104" s="100"/>
      <c r="C104" s="36">
        <v>3203298</v>
      </c>
      <c r="D104" s="24">
        <v>1700458.6666666667</v>
      </c>
      <c r="E104" s="34">
        <v>0.53084622993760389</v>
      </c>
    </row>
    <row r="105" spans="1:5" x14ac:dyDescent="0.25">
      <c r="A105" s="95"/>
      <c r="B105" s="100"/>
      <c r="C105" s="36">
        <v>2380373</v>
      </c>
      <c r="D105" s="24">
        <v>1068340.3333333333</v>
      </c>
      <c r="E105" s="34">
        <v>0.44881215394954205</v>
      </c>
    </row>
    <row r="106" spans="1:5" ht="15.75" thickBot="1" x14ac:dyDescent="0.3">
      <c r="A106" s="95"/>
      <c r="B106" s="100"/>
      <c r="C106" s="36">
        <v>2977692</v>
      </c>
      <c r="D106" s="25">
        <v>1178138.6666666667</v>
      </c>
      <c r="E106" s="35">
        <v>0.39565497931507582</v>
      </c>
    </row>
    <row r="107" spans="1:5" ht="15" customHeight="1" x14ac:dyDescent="0.25">
      <c r="A107" s="95"/>
      <c r="B107" s="99" t="s">
        <v>8</v>
      </c>
      <c r="C107" s="23">
        <v>2524574</v>
      </c>
      <c r="D107" s="23">
        <v>754878.66666666663</v>
      </c>
      <c r="E107" s="29">
        <v>0.29901229540772684</v>
      </c>
    </row>
    <row r="108" spans="1:5" x14ac:dyDescent="0.25">
      <c r="A108" s="95"/>
      <c r="B108" s="97"/>
      <c r="C108" s="24">
        <v>2072555</v>
      </c>
      <c r="D108" s="24">
        <v>1777604</v>
      </c>
      <c r="E108" s="29">
        <v>0.85768725076053465</v>
      </c>
    </row>
    <row r="109" spans="1:5" x14ac:dyDescent="0.25">
      <c r="A109" s="95"/>
      <c r="B109" s="97"/>
      <c r="C109" s="24">
        <v>1506260</v>
      </c>
      <c r="D109" s="24">
        <v>1019223</v>
      </c>
      <c r="E109" s="29">
        <v>0.67665808027830521</v>
      </c>
    </row>
    <row r="110" spans="1:5" x14ac:dyDescent="0.25">
      <c r="A110" s="95"/>
      <c r="B110" s="97"/>
      <c r="C110" s="24">
        <v>2485667</v>
      </c>
      <c r="D110" s="24">
        <v>1553959.3333333333</v>
      </c>
      <c r="E110" s="29">
        <v>0.62516794620250149</v>
      </c>
    </row>
    <row r="111" spans="1:5" x14ac:dyDescent="0.25">
      <c r="A111" s="95"/>
      <c r="B111" s="97"/>
      <c r="C111" s="24">
        <v>2312476</v>
      </c>
      <c r="D111" s="24">
        <v>1323044.3333333333</v>
      </c>
      <c r="E111" s="29">
        <v>0.5721332170942891</v>
      </c>
    </row>
    <row r="112" spans="1:5" x14ac:dyDescent="0.25">
      <c r="A112" s="95"/>
      <c r="B112" s="97"/>
      <c r="C112" s="24">
        <v>1456166</v>
      </c>
      <c r="D112" s="24">
        <v>1032264.6666666666</v>
      </c>
      <c r="E112" s="29">
        <v>0.70889216385128251</v>
      </c>
    </row>
    <row r="113" spans="1:5" x14ac:dyDescent="0.25">
      <c r="A113" s="95"/>
      <c r="B113" s="97"/>
      <c r="C113" s="24">
        <v>1944340</v>
      </c>
      <c r="D113" s="24">
        <v>1454087</v>
      </c>
      <c r="E113" s="29">
        <v>0.74785634199779871</v>
      </c>
    </row>
    <row r="114" spans="1:5" x14ac:dyDescent="0.25">
      <c r="A114" s="95"/>
      <c r="B114" s="97"/>
      <c r="C114" s="24">
        <v>2124433</v>
      </c>
      <c r="D114" s="24">
        <v>1010667.6666666666</v>
      </c>
      <c r="E114" s="29">
        <v>0.47573525108425008</v>
      </c>
    </row>
    <row r="115" spans="1:5" x14ac:dyDescent="0.25">
      <c r="A115" s="95"/>
      <c r="B115" s="97"/>
      <c r="C115" s="24">
        <v>1302616</v>
      </c>
      <c r="D115" s="24">
        <v>1191270</v>
      </c>
      <c r="E115" s="29">
        <v>0.91452124033483395</v>
      </c>
    </row>
    <row r="116" spans="1:5" x14ac:dyDescent="0.25">
      <c r="A116" s="95"/>
      <c r="B116" s="97"/>
      <c r="C116" s="24">
        <v>1265516</v>
      </c>
      <c r="D116" s="24">
        <v>692843.33333333337</v>
      </c>
      <c r="E116" s="29">
        <v>0.54747892032446321</v>
      </c>
    </row>
    <row r="117" spans="1:5" x14ac:dyDescent="0.25">
      <c r="A117" s="95"/>
      <c r="B117" s="97"/>
      <c r="C117" s="24">
        <v>895387</v>
      </c>
      <c r="D117" s="24">
        <v>299883.33333333331</v>
      </c>
      <c r="E117" s="29">
        <v>0.33492035659813391</v>
      </c>
    </row>
    <row r="118" spans="1:5" x14ac:dyDescent="0.25">
      <c r="A118" s="95"/>
      <c r="B118" s="97"/>
      <c r="C118" s="24">
        <v>1182443</v>
      </c>
      <c r="D118" s="24">
        <v>677427.33333333337</v>
      </c>
      <c r="E118" s="29">
        <v>0.57290485320081674</v>
      </c>
    </row>
    <row r="119" spans="1:5" ht="15.75" thickBot="1" x14ac:dyDescent="0.3">
      <c r="A119" s="96"/>
      <c r="B119" s="98"/>
      <c r="C119" s="25">
        <v>1260077</v>
      </c>
      <c r="D119" s="25">
        <v>558256</v>
      </c>
      <c r="E119" s="31">
        <v>0.44303324320656595</v>
      </c>
    </row>
    <row r="120" spans="1:5" x14ac:dyDescent="0.25">
      <c r="B120" s="5"/>
    </row>
  </sheetData>
  <mergeCells count="12">
    <mergeCell ref="C1:D1"/>
    <mergeCell ref="A3:A41"/>
    <mergeCell ref="B3:B13"/>
    <mergeCell ref="B14:B27"/>
    <mergeCell ref="B28:B41"/>
    <mergeCell ref="A42:A119"/>
    <mergeCell ref="B42:B54"/>
    <mergeCell ref="B55:B66"/>
    <mergeCell ref="B67:B78"/>
    <mergeCell ref="B79:B92"/>
    <mergeCell ref="B93:B106"/>
    <mergeCell ref="B107:B11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1" sqref="B1:F1"/>
    </sheetView>
  </sheetViews>
  <sheetFormatPr baseColWidth="10" defaultRowHeight="15" x14ac:dyDescent="0.25"/>
  <cols>
    <col min="2" max="2" width="13.5703125" customWidth="1"/>
    <col min="3" max="3" width="14" customWidth="1"/>
    <col min="4" max="4" width="12.7109375" customWidth="1"/>
    <col min="6" max="6" width="13.28515625" customWidth="1"/>
    <col min="7" max="7" width="13.140625" customWidth="1"/>
  </cols>
  <sheetData>
    <row r="1" spans="1:8" ht="18.75" x14ac:dyDescent="0.3">
      <c r="A1" s="119" t="s">
        <v>61</v>
      </c>
      <c r="B1" s="55" t="s">
        <v>44</v>
      </c>
    </row>
    <row r="2" spans="1:8" ht="14.45" x14ac:dyDescent="0.3">
      <c r="A2" s="55"/>
    </row>
    <row r="3" spans="1:8" x14ac:dyDescent="0.25">
      <c r="B3" s="66" t="s">
        <v>23</v>
      </c>
      <c r="C3" s="66" t="s">
        <v>23</v>
      </c>
      <c r="D3" s="80" t="s">
        <v>23</v>
      </c>
      <c r="E3" s="66" t="s">
        <v>35</v>
      </c>
      <c r="F3" s="66" t="s">
        <v>35</v>
      </c>
      <c r="G3" s="80" t="s">
        <v>35</v>
      </c>
      <c r="H3" s="56"/>
    </row>
    <row r="4" spans="1:8" ht="45" x14ac:dyDescent="0.25">
      <c r="B4" s="66" t="s">
        <v>48</v>
      </c>
      <c r="C4" s="76" t="s">
        <v>36</v>
      </c>
      <c r="D4" s="81" t="s">
        <v>37</v>
      </c>
      <c r="E4" s="66" t="s">
        <v>48</v>
      </c>
      <c r="F4" s="76" t="s">
        <v>36</v>
      </c>
      <c r="G4" s="81" t="s">
        <v>37</v>
      </c>
      <c r="H4" s="56"/>
    </row>
    <row r="5" spans="1:8" x14ac:dyDescent="0.25">
      <c r="B5" s="38">
        <v>1</v>
      </c>
      <c r="C5" s="38">
        <v>11</v>
      </c>
      <c r="D5" s="82">
        <v>5.5</v>
      </c>
      <c r="E5" s="38">
        <v>1</v>
      </c>
      <c r="F5" s="38">
        <v>1</v>
      </c>
      <c r="G5" s="82">
        <v>0.5</v>
      </c>
      <c r="H5" s="43"/>
    </row>
    <row r="6" spans="1:8" x14ac:dyDescent="0.25">
      <c r="B6" s="38">
        <v>2</v>
      </c>
      <c r="C6" s="38">
        <v>10</v>
      </c>
      <c r="D6" s="82">
        <v>5</v>
      </c>
      <c r="E6" s="38">
        <v>2</v>
      </c>
      <c r="F6" s="38">
        <v>4</v>
      </c>
      <c r="G6" s="82">
        <v>2</v>
      </c>
      <c r="H6" s="43"/>
    </row>
    <row r="7" spans="1:8" x14ac:dyDescent="0.25">
      <c r="B7" s="38">
        <v>3</v>
      </c>
      <c r="C7" s="38">
        <v>10</v>
      </c>
      <c r="D7" s="82">
        <v>5</v>
      </c>
      <c r="E7" s="38">
        <v>3</v>
      </c>
      <c r="F7" s="38">
        <v>0</v>
      </c>
      <c r="G7" s="82">
        <v>0</v>
      </c>
      <c r="H7" s="43"/>
    </row>
    <row r="8" spans="1:8" x14ac:dyDescent="0.25">
      <c r="B8" s="38">
        <v>4</v>
      </c>
      <c r="C8" s="38">
        <v>11</v>
      </c>
      <c r="D8" s="82">
        <v>5.5</v>
      </c>
      <c r="E8" s="38">
        <v>4</v>
      </c>
      <c r="F8" s="38">
        <v>2</v>
      </c>
      <c r="G8" s="82">
        <v>1</v>
      </c>
      <c r="H8" s="43"/>
    </row>
    <row r="9" spans="1:8" x14ac:dyDescent="0.25">
      <c r="B9" s="38">
        <v>5</v>
      </c>
      <c r="C9" s="38">
        <v>11</v>
      </c>
      <c r="D9" s="82">
        <v>5.5</v>
      </c>
      <c r="E9" s="38">
        <v>5</v>
      </c>
      <c r="F9" s="38">
        <v>0</v>
      </c>
      <c r="G9" s="82">
        <v>0</v>
      </c>
      <c r="H9" s="43"/>
    </row>
    <row r="10" spans="1:8" x14ac:dyDescent="0.25">
      <c r="B10" s="38">
        <v>6</v>
      </c>
      <c r="C10" s="38">
        <v>7</v>
      </c>
      <c r="D10" s="82">
        <v>3.5</v>
      </c>
      <c r="E10" s="38">
        <v>6</v>
      </c>
      <c r="F10" s="38">
        <v>2</v>
      </c>
      <c r="G10" s="82">
        <v>1</v>
      </c>
      <c r="H10" s="43"/>
    </row>
    <row r="11" spans="1:8" x14ac:dyDescent="0.25">
      <c r="B11" s="38">
        <v>7</v>
      </c>
      <c r="C11" s="38">
        <v>10</v>
      </c>
      <c r="D11" s="82">
        <v>5</v>
      </c>
      <c r="E11" s="38">
        <v>7</v>
      </c>
      <c r="F11" s="38">
        <v>3</v>
      </c>
      <c r="G11" s="82">
        <v>1.5</v>
      </c>
      <c r="H11" s="43"/>
    </row>
    <row r="12" spans="1:8" x14ac:dyDescent="0.25">
      <c r="B12" s="38">
        <v>8</v>
      </c>
      <c r="C12" s="38">
        <v>7</v>
      </c>
      <c r="D12" s="82">
        <v>3.5</v>
      </c>
      <c r="E12" s="38">
        <v>8</v>
      </c>
      <c r="F12" s="38">
        <v>3</v>
      </c>
      <c r="G12" s="82">
        <v>1.5</v>
      </c>
      <c r="H12" s="43"/>
    </row>
    <row r="13" spans="1:8" x14ac:dyDescent="0.25">
      <c r="B13" s="38">
        <v>9</v>
      </c>
      <c r="C13" s="38">
        <v>9</v>
      </c>
      <c r="D13" s="82">
        <v>4.5</v>
      </c>
      <c r="E13" s="38">
        <v>9</v>
      </c>
      <c r="F13" s="38">
        <v>5</v>
      </c>
      <c r="G13" s="82">
        <v>2.5</v>
      </c>
      <c r="H13" s="43"/>
    </row>
    <row r="14" spans="1:8" x14ac:dyDescent="0.25">
      <c r="B14" s="38">
        <v>10</v>
      </c>
      <c r="C14" s="38">
        <v>9</v>
      </c>
      <c r="D14" s="82">
        <v>4.5</v>
      </c>
      <c r="E14" s="38">
        <v>10</v>
      </c>
      <c r="F14" s="38">
        <v>3</v>
      </c>
      <c r="G14" s="82">
        <v>1.5</v>
      </c>
      <c r="H14" s="43"/>
    </row>
    <row r="15" spans="1:8" x14ac:dyDescent="0.25">
      <c r="A15" s="53" t="s">
        <v>0</v>
      </c>
      <c r="B15" s="9"/>
      <c r="C15" s="9"/>
      <c r="D15" s="77">
        <v>4750</v>
      </c>
      <c r="E15" s="78"/>
      <c r="F15" s="78"/>
      <c r="G15" s="77">
        <v>1150</v>
      </c>
      <c r="H15" s="56"/>
    </row>
    <row r="16" spans="1:8" x14ac:dyDescent="0.25">
      <c r="A16" s="53" t="s">
        <v>25</v>
      </c>
      <c r="B16" s="9"/>
      <c r="C16" s="9"/>
      <c r="D16" s="79" t="s">
        <v>38</v>
      </c>
      <c r="E16" s="78"/>
      <c r="F16" s="78"/>
      <c r="G16" s="79" t="s">
        <v>39</v>
      </c>
      <c r="H16" s="56"/>
    </row>
    <row r="17" spans="1:9" x14ac:dyDescent="0.25">
      <c r="A17" s="53" t="s">
        <v>40</v>
      </c>
      <c r="B17" s="9"/>
      <c r="C17" s="9"/>
      <c r="D17" s="79" t="s">
        <v>41</v>
      </c>
      <c r="E17" s="78"/>
      <c r="F17" s="78"/>
      <c r="G17" s="79" t="s">
        <v>42</v>
      </c>
      <c r="H17" s="56"/>
    </row>
    <row r="18" spans="1:9" x14ac:dyDescent="0.25">
      <c r="B18" s="121" t="s">
        <v>49</v>
      </c>
      <c r="C18" s="121" t="s">
        <v>43</v>
      </c>
      <c r="D18" s="121"/>
      <c r="E18" s="121"/>
      <c r="F18" s="121"/>
      <c r="G18" s="121"/>
      <c r="I18" s="57"/>
    </row>
    <row r="19" spans="1:9" x14ac:dyDescent="0.25">
      <c r="E19" s="57"/>
      <c r="F19" s="57"/>
      <c r="G19" s="57"/>
      <c r="H19" s="57"/>
      <c r="I19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I9" sqref="I9"/>
    </sheetView>
  </sheetViews>
  <sheetFormatPr baseColWidth="10" defaultRowHeight="15" x14ac:dyDescent="0.25"/>
  <cols>
    <col min="2" max="2" width="11.42578125" style="1"/>
    <col min="3" max="3" width="16.42578125" style="4" customWidth="1"/>
    <col min="4" max="4" width="17" style="1" customWidth="1"/>
    <col min="5" max="5" width="20.42578125" customWidth="1"/>
  </cols>
  <sheetData>
    <row r="1" spans="1:5" ht="14.45" customHeight="1" x14ac:dyDescent="0.3">
      <c r="A1" s="119" t="s">
        <v>62</v>
      </c>
      <c r="B1" s="107" t="s">
        <v>17</v>
      </c>
      <c r="C1" s="107"/>
      <c r="D1" s="107"/>
      <c r="E1" s="107"/>
    </row>
    <row r="2" spans="1:5" ht="16.5" thickBot="1" x14ac:dyDescent="0.3">
      <c r="B2" s="70" t="s">
        <v>9</v>
      </c>
      <c r="C2" s="71" t="s">
        <v>16</v>
      </c>
      <c r="D2" s="72" t="s">
        <v>15</v>
      </c>
      <c r="E2" s="57" t="s">
        <v>18</v>
      </c>
    </row>
    <row r="3" spans="1:5" x14ac:dyDescent="0.25">
      <c r="B3" s="105" t="s">
        <v>2</v>
      </c>
      <c r="C3" s="15">
        <v>1612350.5</v>
      </c>
      <c r="D3" s="67">
        <v>1111968.3333333333</v>
      </c>
      <c r="E3" s="16">
        <v>0.68965670512294519</v>
      </c>
    </row>
    <row r="4" spans="1:5" ht="15.75" thickBot="1" x14ac:dyDescent="0.3">
      <c r="B4" s="106"/>
      <c r="C4" s="17">
        <v>519512</v>
      </c>
      <c r="D4" s="68">
        <v>1052836.3333333333</v>
      </c>
      <c r="E4" s="18">
        <v>2.026587130486559</v>
      </c>
    </row>
    <row r="5" spans="1:5" x14ac:dyDescent="0.25">
      <c r="B5" s="105" t="s">
        <v>3</v>
      </c>
      <c r="C5" s="15">
        <v>1130739.5</v>
      </c>
      <c r="D5" s="67">
        <v>1306108.2</v>
      </c>
      <c r="E5" s="16">
        <v>1.1550920437465924</v>
      </c>
    </row>
    <row r="6" spans="1:5" ht="15.75" thickBot="1" x14ac:dyDescent="0.3">
      <c r="B6" s="106"/>
      <c r="C6" s="17">
        <v>1089653</v>
      </c>
      <c r="D6" s="68">
        <v>905216</v>
      </c>
      <c r="E6" s="18">
        <v>0.83073785874952855</v>
      </c>
    </row>
    <row r="7" spans="1:5" thickBot="1" x14ac:dyDescent="0.35">
      <c r="B7" s="19" t="s">
        <v>4</v>
      </c>
      <c r="C7" s="20">
        <v>994406.5</v>
      </c>
      <c r="D7" s="69">
        <v>708594.33333333337</v>
      </c>
      <c r="E7" s="21">
        <v>0.71258015040462164</v>
      </c>
    </row>
    <row r="8" spans="1:5" thickBot="1" x14ac:dyDescent="0.35">
      <c r="B8" s="19" t="s">
        <v>6</v>
      </c>
      <c r="C8" s="20">
        <v>1143387.5</v>
      </c>
      <c r="D8" s="69">
        <v>699922.25</v>
      </c>
      <c r="E8" s="21">
        <v>0.61214789386800184</v>
      </c>
    </row>
    <row r="9" spans="1:5" thickBot="1" x14ac:dyDescent="0.35">
      <c r="B9" s="19" t="s">
        <v>7</v>
      </c>
      <c r="C9" s="20">
        <v>1228667.5</v>
      </c>
      <c r="D9" s="69">
        <v>753753.4</v>
      </c>
      <c r="E9" s="21">
        <v>0.61347223720005617</v>
      </c>
    </row>
    <row r="10" spans="1:5" thickBot="1" x14ac:dyDescent="0.35">
      <c r="B10" s="19" t="s">
        <v>8</v>
      </c>
      <c r="C10" s="20">
        <v>973784.5</v>
      </c>
      <c r="D10" s="69">
        <v>1370529.8</v>
      </c>
      <c r="E10" s="21">
        <v>1.4074261810492978</v>
      </c>
    </row>
    <row r="11" spans="1:5" x14ac:dyDescent="0.25">
      <c r="B11" s="105" t="s">
        <v>10</v>
      </c>
      <c r="C11" s="15">
        <v>1189881.5</v>
      </c>
      <c r="D11" s="67">
        <v>1546698.25</v>
      </c>
      <c r="E11" s="16">
        <v>1.2998758699920958</v>
      </c>
    </row>
    <row r="12" spans="1:5" ht="15.75" thickBot="1" x14ac:dyDescent="0.3">
      <c r="B12" s="106"/>
      <c r="C12" s="17">
        <v>1001649.5</v>
      </c>
      <c r="D12" s="68">
        <v>1181912.6000000001</v>
      </c>
      <c r="E12" s="18">
        <v>1.1799662456777547</v>
      </c>
    </row>
    <row r="13" spans="1:5" ht="14.45" x14ac:dyDescent="0.3">
      <c r="D13" s="73" t="s">
        <v>0</v>
      </c>
      <c r="E13" s="74">
        <f>AVERAGE(E3:E12)</f>
        <v>1.0527542316297454</v>
      </c>
    </row>
    <row r="14" spans="1:5" ht="14.45" x14ac:dyDescent="0.3">
      <c r="D14" s="54" t="s">
        <v>25</v>
      </c>
      <c r="E14" s="74">
        <f>STDEV(E3:E12)</f>
        <v>0.45286984145317083</v>
      </c>
    </row>
  </sheetData>
  <mergeCells count="4">
    <mergeCell ref="B11:B12"/>
    <mergeCell ref="B1:E1"/>
    <mergeCell ref="B3:B4"/>
    <mergeCell ref="B5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B1" sqref="B1"/>
    </sheetView>
  </sheetViews>
  <sheetFormatPr baseColWidth="10" defaultRowHeight="15" x14ac:dyDescent="0.25"/>
  <cols>
    <col min="1" max="1" width="15" customWidth="1"/>
    <col min="2" max="2" width="18.140625" customWidth="1"/>
    <col min="3" max="3" width="17.140625" customWidth="1"/>
    <col min="4" max="4" width="19" customWidth="1"/>
  </cols>
  <sheetData>
    <row r="1" spans="1:18" ht="18.75" x14ac:dyDescent="0.3">
      <c r="A1" s="122" t="s">
        <v>63</v>
      </c>
      <c r="B1" s="56" t="s">
        <v>64</v>
      </c>
      <c r="C1" s="43"/>
      <c r="D1" s="43"/>
      <c r="E1" s="43"/>
      <c r="F1" s="43"/>
      <c r="M1" s="39"/>
      <c r="N1" s="45"/>
      <c r="O1" s="45"/>
      <c r="P1" s="52"/>
      <c r="Q1" s="42"/>
      <c r="R1" s="42"/>
    </row>
    <row r="2" spans="1:18" x14ac:dyDescent="0.25">
      <c r="A2" s="43"/>
      <c r="B2" s="43"/>
      <c r="C2" s="43"/>
      <c r="D2" s="43"/>
      <c r="E2" s="43"/>
      <c r="F2" s="43"/>
      <c r="M2" s="39"/>
      <c r="N2" s="44"/>
      <c r="O2" s="44"/>
      <c r="P2" s="43"/>
    </row>
    <row r="3" spans="1:18" x14ac:dyDescent="0.25">
      <c r="A3" s="46" t="s">
        <v>23</v>
      </c>
      <c r="B3" s="46" t="s">
        <v>23</v>
      </c>
      <c r="C3" s="46" t="s">
        <v>24</v>
      </c>
      <c r="D3" s="46" t="s">
        <v>24</v>
      </c>
      <c r="M3" s="39"/>
      <c r="N3" s="45"/>
      <c r="O3" s="45"/>
      <c r="P3" s="43"/>
    </row>
    <row r="4" spans="1:18" x14ac:dyDescent="0.25">
      <c r="A4" s="46" t="s">
        <v>29</v>
      </c>
      <c r="B4" s="46" t="s">
        <v>31</v>
      </c>
      <c r="C4" s="46" t="s">
        <v>29</v>
      </c>
      <c r="D4" s="46" t="s">
        <v>31</v>
      </c>
      <c r="M4" s="39"/>
      <c r="N4" s="45"/>
      <c r="O4" s="45"/>
      <c r="P4" s="43"/>
    </row>
    <row r="5" spans="1:18" x14ac:dyDescent="0.25">
      <c r="A5" s="48">
        <v>1</v>
      </c>
      <c r="B5" s="48">
        <v>7</v>
      </c>
      <c r="C5" s="48">
        <v>1</v>
      </c>
      <c r="D5" s="48">
        <v>1</v>
      </c>
      <c r="M5" s="39"/>
      <c r="N5" s="43"/>
      <c r="O5" s="43"/>
      <c r="P5" s="43"/>
    </row>
    <row r="6" spans="1:18" x14ac:dyDescent="0.25">
      <c r="A6" s="48">
        <v>2</v>
      </c>
      <c r="B6" s="48">
        <v>5</v>
      </c>
      <c r="C6" s="48">
        <v>2</v>
      </c>
      <c r="D6" s="48">
        <v>0</v>
      </c>
      <c r="M6" s="39"/>
      <c r="O6" s="40"/>
    </row>
    <row r="7" spans="1:18" x14ac:dyDescent="0.25">
      <c r="A7" s="48">
        <v>3</v>
      </c>
      <c r="B7" s="48">
        <v>4</v>
      </c>
      <c r="C7" s="48">
        <v>3</v>
      </c>
      <c r="D7" s="48">
        <v>0</v>
      </c>
      <c r="M7" s="39"/>
    </row>
    <row r="8" spans="1:18" x14ac:dyDescent="0.25">
      <c r="A8" s="48">
        <v>4</v>
      </c>
      <c r="B8" s="48">
        <v>7</v>
      </c>
      <c r="C8" s="48">
        <v>4</v>
      </c>
      <c r="D8" s="48">
        <v>0</v>
      </c>
      <c r="M8" s="39"/>
      <c r="O8" s="40"/>
    </row>
    <row r="9" spans="1:18" x14ac:dyDescent="0.25">
      <c r="A9" s="48">
        <v>5</v>
      </c>
      <c r="B9" s="48">
        <v>7</v>
      </c>
      <c r="C9" s="48">
        <v>5</v>
      </c>
      <c r="D9" s="48">
        <v>2</v>
      </c>
      <c r="M9" s="39"/>
      <c r="O9" s="40"/>
    </row>
    <row r="10" spans="1:18" x14ac:dyDescent="0.25">
      <c r="A10" s="48">
        <v>6</v>
      </c>
      <c r="B10" s="48">
        <v>6</v>
      </c>
      <c r="C10" s="48">
        <v>6</v>
      </c>
      <c r="D10" s="48">
        <v>1</v>
      </c>
      <c r="M10" s="39"/>
      <c r="O10" s="40"/>
    </row>
    <row r="11" spans="1:18" x14ac:dyDescent="0.25">
      <c r="A11" s="48">
        <v>7</v>
      </c>
      <c r="B11" s="48">
        <v>7</v>
      </c>
      <c r="C11" s="48">
        <v>7</v>
      </c>
      <c r="D11" s="48">
        <v>0</v>
      </c>
      <c r="M11" s="39"/>
      <c r="O11" s="40"/>
    </row>
    <row r="12" spans="1:18" x14ac:dyDescent="0.25">
      <c r="A12" s="48">
        <v>8</v>
      </c>
      <c r="B12" s="48">
        <v>8</v>
      </c>
      <c r="C12" s="48">
        <v>8</v>
      </c>
      <c r="D12" s="48">
        <v>0</v>
      </c>
      <c r="M12" s="40"/>
      <c r="O12" s="40"/>
    </row>
    <row r="13" spans="1:18" x14ac:dyDescent="0.25">
      <c r="A13" s="48">
        <v>9</v>
      </c>
      <c r="B13" s="48">
        <v>7</v>
      </c>
      <c r="C13" s="48">
        <v>9</v>
      </c>
      <c r="D13" s="48">
        <v>0</v>
      </c>
      <c r="M13" s="40"/>
      <c r="O13" s="40"/>
    </row>
    <row r="14" spans="1:18" x14ac:dyDescent="0.25">
      <c r="A14" s="48">
        <v>10</v>
      </c>
      <c r="B14" s="48">
        <v>6</v>
      </c>
      <c r="C14" s="48">
        <v>10</v>
      </c>
      <c r="D14" s="48">
        <v>0</v>
      </c>
      <c r="M14" s="39"/>
      <c r="O14" s="40"/>
    </row>
    <row r="15" spans="1:18" x14ac:dyDescent="0.25">
      <c r="A15" s="48">
        <v>11</v>
      </c>
      <c r="B15" s="48">
        <v>5</v>
      </c>
      <c r="C15" s="48">
        <v>11</v>
      </c>
      <c r="D15" s="48">
        <v>0</v>
      </c>
      <c r="M15" s="39"/>
      <c r="O15" s="40"/>
    </row>
    <row r="16" spans="1:18" x14ac:dyDescent="0.25">
      <c r="A16" s="48">
        <v>12</v>
      </c>
      <c r="B16" s="48">
        <v>6</v>
      </c>
      <c r="C16" s="48">
        <v>12</v>
      </c>
      <c r="D16" s="48">
        <v>0</v>
      </c>
    </row>
    <row r="17" spans="1:8" x14ac:dyDescent="0.25">
      <c r="A17" s="48">
        <v>13</v>
      </c>
      <c r="B17" s="48">
        <v>6</v>
      </c>
      <c r="C17" s="48">
        <v>13</v>
      </c>
      <c r="D17" s="48">
        <v>0</v>
      </c>
    </row>
    <row r="18" spans="1:8" x14ac:dyDescent="0.25">
      <c r="A18" s="47"/>
      <c r="B18" s="47"/>
      <c r="C18" s="47"/>
      <c r="D18" s="47"/>
    </row>
    <row r="19" spans="1:8" x14ac:dyDescent="0.25">
      <c r="A19" s="49" t="s">
        <v>0</v>
      </c>
      <c r="B19" s="51">
        <v>6.2309999999999999</v>
      </c>
      <c r="C19" s="51"/>
      <c r="D19" s="51">
        <v>0.308</v>
      </c>
    </row>
    <row r="20" spans="1:8" x14ac:dyDescent="0.25">
      <c r="A20" s="49" t="s">
        <v>25</v>
      </c>
      <c r="B20" s="51">
        <v>1.0920000000000001</v>
      </c>
      <c r="C20" s="51"/>
      <c r="D20" s="51">
        <v>0.63</v>
      </c>
    </row>
    <row r="21" spans="1:8" x14ac:dyDescent="0.25">
      <c r="A21" s="49" t="s">
        <v>26</v>
      </c>
      <c r="B21" s="51">
        <v>0.30299999999999999</v>
      </c>
      <c r="C21" s="51"/>
      <c r="D21" s="51">
        <v>0.17499999999999999</v>
      </c>
    </row>
    <row r="22" spans="1:8" x14ac:dyDescent="0.25">
      <c r="A22" s="47"/>
      <c r="B22" s="47"/>
      <c r="C22" s="47"/>
      <c r="D22" s="47"/>
    </row>
    <row r="23" spans="1:8" ht="15.75" x14ac:dyDescent="0.25">
      <c r="A23" s="86" t="s">
        <v>27</v>
      </c>
      <c r="B23" s="86"/>
      <c r="C23" s="86" t="s">
        <v>28</v>
      </c>
      <c r="D23" s="87" t="s">
        <v>50</v>
      </c>
      <c r="E23" s="87"/>
      <c r="F23" s="87"/>
      <c r="G23" s="88"/>
      <c r="H23" s="8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E5" sqref="E5"/>
    </sheetView>
  </sheetViews>
  <sheetFormatPr baseColWidth="10" defaultRowHeight="15" x14ac:dyDescent="0.25"/>
  <cols>
    <col min="1" max="1" width="14" customWidth="1"/>
    <col min="2" max="2" width="21.5703125" customWidth="1"/>
    <col min="3" max="3" width="19.28515625" customWidth="1"/>
    <col min="4" max="4" width="23" customWidth="1"/>
    <col min="5" max="5" width="20.28515625" customWidth="1"/>
  </cols>
  <sheetData>
    <row r="1" spans="1:10" ht="18.75" x14ac:dyDescent="0.3">
      <c r="A1" s="122" t="s">
        <v>65</v>
      </c>
      <c r="B1" s="123" t="s">
        <v>66</v>
      </c>
      <c r="C1" s="123"/>
      <c r="D1" s="123"/>
      <c r="E1" s="120"/>
      <c r="F1" s="120"/>
      <c r="G1" s="120"/>
    </row>
    <row r="2" spans="1:10" x14ac:dyDescent="0.25">
      <c r="A2" s="43"/>
      <c r="B2" s="43"/>
      <c r="C2" s="43"/>
      <c r="D2" s="43"/>
    </row>
    <row r="3" spans="1:10" ht="18.75" x14ac:dyDescent="0.25">
      <c r="A3" s="46" t="s">
        <v>23</v>
      </c>
      <c r="B3" s="46" t="s">
        <v>30</v>
      </c>
      <c r="C3" s="46" t="s">
        <v>24</v>
      </c>
      <c r="D3" s="46" t="s">
        <v>30</v>
      </c>
      <c r="F3" s="39"/>
    </row>
    <row r="4" spans="1:10" x14ac:dyDescent="0.25">
      <c r="A4" s="46" t="s">
        <v>29</v>
      </c>
      <c r="B4" s="46" t="s">
        <v>23</v>
      </c>
      <c r="C4" s="46" t="s">
        <v>29</v>
      </c>
      <c r="D4" s="46" t="s">
        <v>24</v>
      </c>
      <c r="F4" s="39"/>
    </row>
    <row r="5" spans="1:10" x14ac:dyDescent="0.25">
      <c r="A5" s="48">
        <v>1</v>
      </c>
      <c r="B5" s="48">
        <v>1</v>
      </c>
      <c r="C5" s="48">
        <v>1</v>
      </c>
      <c r="D5" s="48">
        <v>6</v>
      </c>
      <c r="F5" s="39"/>
    </row>
    <row r="6" spans="1:10" x14ac:dyDescent="0.25">
      <c r="A6" s="48">
        <v>2</v>
      </c>
      <c r="B6" s="48">
        <v>1</v>
      </c>
      <c r="C6" s="48">
        <v>2</v>
      </c>
      <c r="D6" s="48">
        <v>8</v>
      </c>
      <c r="F6" s="39"/>
    </row>
    <row r="7" spans="1:10" x14ac:dyDescent="0.25">
      <c r="A7" s="48">
        <v>3</v>
      </c>
      <c r="B7" s="48">
        <v>1</v>
      </c>
      <c r="C7" s="48">
        <v>3</v>
      </c>
      <c r="D7" s="48">
        <v>6</v>
      </c>
    </row>
    <row r="8" spans="1:10" x14ac:dyDescent="0.25">
      <c r="A8" s="48">
        <v>4</v>
      </c>
      <c r="B8" s="48">
        <v>1</v>
      </c>
      <c r="C8" s="48">
        <v>4</v>
      </c>
      <c r="D8" s="48">
        <v>10</v>
      </c>
    </row>
    <row r="9" spans="1:10" x14ac:dyDescent="0.25">
      <c r="A9" s="48">
        <v>5</v>
      </c>
      <c r="B9" s="48">
        <v>1</v>
      </c>
      <c r="C9" s="48">
        <v>5</v>
      </c>
      <c r="D9" s="48">
        <v>8</v>
      </c>
      <c r="I9" s="42"/>
      <c r="J9" s="42"/>
    </row>
    <row r="10" spans="1:10" x14ac:dyDescent="0.25">
      <c r="A10" s="48">
        <v>6</v>
      </c>
      <c r="B10" s="48">
        <v>1</v>
      </c>
      <c r="C10" s="48">
        <v>6</v>
      </c>
      <c r="D10" s="48">
        <v>10</v>
      </c>
      <c r="F10" s="39"/>
      <c r="I10" s="42"/>
      <c r="J10" s="42"/>
    </row>
    <row r="11" spans="1:10" x14ac:dyDescent="0.25">
      <c r="A11" s="48">
        <v>7</v>
      </c>
      <c r="B11" s="48">
        <v>0</v>
      </c>
      <c r="C11" s="48">
        <v>7</v>
      </c>
      <c r="D11" s="48">
        <v>9</v>
      </c>
      <c r="F11" s="39"/>
      <c r="G11" s="41"/>
      <c r="H11" s="42"/>
      <c r="I11" s="42"/>
      <c r="J11" s="42"/>
    </row>
    <row r="12" spans="1:10" x14ac:dyDescent="0.25">
      <c r="A12" s="48">
        <v>8</v>
      </c>
      <c r="B12" s="48">
        <v>2</v>
      </c>
      <c r="C12" s="48">
        <v>8</v>
      </c>
      <c r="D12" s="48">
        <v>9</v>
      </c>
      <c r="F12" s="39"/>
      <c r="G12" s="41"/>
      <c r="H12" s="42"/>
      <c r="I12" s="42"/>
      <c r="J12" s="42"/>
    </row>
    <row r="13" spans="1:10" x14ac:dyDescent="0.25">
      <c r="A13" s="48">
        <v>9</v>
      </c>
      <c r="B13" s="48">
        <v>0</v>
      </c>
      <c r="C13" s="48">
        <v>9</v>
      </c>
      <c r="D13" s="48">
        <v>8</v>
      </c>
      <c r="F13" s="39"/>
      <c r="G13" s="41"/>
      <c r="H13" s="42"/>
      <c r="I13" s="42"/>
      <c r="J13" s="42"/>
    </row>
    <row r="14" spans="1:10" x14ac:dyDescent="0.25">
      <c r="A14" s="48">
        <v>10</v>
      </c>
      <c r="B14" s="48">
        <v>2</v>
      </c>
      <c r="C14" s="48">
        <v>10</v>
      </c>
      <c r="D14" s="48">
        <v>8</v>
      </c>
      <c r="F14" s="39"/>
      <c r="G14" s="41"/>
      <c r="H14" s="42"/>
      <c r="I14" s="42"/>
      <c r="J14" s="42"/>
    </row>
    <row r="15" spans="1:10" x14ac:dyDescent="0.25">
      <c r="A15" s="48">
        <v>11</v>
      </c>
      <c r="B15" s="48">
        <v>0</v>
      </c>
      <c r="C15" s="48">
        <v>11</v>
      </c>
      <c r="D15" s="48">
        <v>7</v>
      </c>
      <c r="F15" s="39"/>
      <c r="G15" s="41"/>
      <c r="H15" s="42"/>
      <c r="I15" s="42"/>
      <c r="J15" s="42"/>
    </row>
    <row r="16" spans="1:10" x14ac:dyDescent="0.25">
      <c r="A16" s="48">
        <v>12</v>
      </c>
      <c r="B16" s="48">
        <v>1</v>
      </c>
      <c r="C16" s="48">
        <v>12</v>
      </c>
      <c r="D16" s="48">
        <v>6</v>
      </c>
      <c r="F16" s="39"/>
      <c r="G16" s="41"/>
      <c r="H16" s="42"/>
    </row>
    <row r="17" spans="1:8" x14ac:dyDescent="0.25">
      <c r="A17" s="48">
        <v>13</v>
      </c>
      <c r="B17" s="48">
        <v>1</v>
      </c>
      <c r="C17" s="48">
        <v>13</v>
      </c>
      <c r="D17" s="48">
        <v>8</v>
      </c>
      <c r="F17" s="39"/>
      <c r="G17" s="41"/>
      <c r="H17" s="42"/>
    </row>
    <row r="18" spans="1:8" x14ac:dyDescent="0.25">
      <c r="A18" s="47"/>
      <c r="B18" s="47"/>
      <c r="C18" s="47"/>
      <c r="D18" s="47"/>
    </row>
    <row r="19" spans="1:8" x14ac:dyDescent="0.25">
      <c r="A19" s="49" t="s">
        <v>0</v>
      </c>
      <c r="B19" s="51">
        <v>0.92300000000000004</v>
      </c>
      <c r="C19" s="51"/>
      <c r="D19" s="51">
        <v>7.923</v>
      </c>
    </row>
    <row r="20" spans="1:8" x14ac:dyDescent="0.25">
      <c r="A20" s="49" t="s">
        <v>25</v>
      </c>
      <c r="B20" s="51">
        <v>0.64100000000000001</v>
      </c>
      <c r="C20" s="51"/>
      <c r="D20" s="51">
        <v>1.3819999999999999</v>
      </c>
    </row>
    <row r="21" spans="1:8" x14ac:dyDescent="0.25">
      <c r="A21" s="49" t="s">
        <v>26</v>
      </c>
      <c r="B21" s="51">
        <v>0.17799999999999999</v>
      </c>
      <c r="C21" s="51"/>
      <c r="D21" s="51">
        <v>0.38300000000000001</v>
      </c>
    </row>
    <row r="22" spans="1:8" ht="15.75" x14ac:dyDescent="0.25">
      <c r="A22" s="87" t="s">
        <v>51</v>
      </c>
      <c r="B22" s="87"/>
      <c r="C22" s="87"/>
      <c r="D22" s="88"/>
      <c r="E22" s="89"/>
    </row>
    <row r="23" spans="1:8" x14ac:dyDescent="0.25">
      <c r="A23" s="50" t="s">
        <v>27</v>
      </c>
      <c r="B23" s="50"/>
      <c r="C23" s="50" t="s">
        <v>28</v>
      </c>
    </row>
    <row r="24" spans="1:8" ht="14.45" x14ac:dyDescent="0.3">
      <c r="A24" s="45"/>
      <c r="B24" s="45"/>
      <c r="C24" s="43"/>
      <c r="D24" s="43"/>
    </row>
    <row r="25" spans="1:8" ht="14.45" x14ac:dyDescent="0.3">
      <c r="A25" s="42"/>
      <c r="B25" s="42"/>
      <c r="C25" s="42"/>
      <c r="D25" s="42"/>
      <c r="E25" s="42"/>
    </row>
    <row r="26" spans="1:8" ht="14.45" x14ac:dyDescent="0.3">
      <c r="A26" s="42"/>
      <c r="B26" s="42"/>
      <c r="C26" s="42"/>
      <c r="D26" s="42"/>
      <c r="E26" s="42"/>
    </row>
    <row r="27" spans="1:8" x14ac:dyDescent="0.25">
      <c r="D27" s="42"/>
      <c r="E27" s="42"/>
    </row>
    <row r="28" spans="1:8" x14ac:dyDescent="0.25">
      <c r="A28" s="41"/>
      <c r="B28" s="41"/>
      <c r="C28" s="42"/>
      <c r="D28" s="42"/>
      <c r="E28" s="4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L8" sqref="L8"/>
    </sheetView>
  </sheetViews>
  <sheetFormatPr baseColWidth="10" defaultRowHeight="15" x14ac:dyDescent="0.25"/>
  <cols>
    <col min="5" max="5" width="14" customWidth="1"/>
    <col min="9" max="9" width="13.28515625" customWidth="1"/>
  </cols>
  <sheetData>
    <row r="1" spans="1:9" ht="18.75" x14ac:dyDescent="0.3">
      <c r="A1" s="119" t="s">
        <v>67</v>
      </c>
      <c r="C1" s="55" t="s">
        <v>52</v>
      </c>
    </row>
    <row r="2" spans="1:9" ht="14.45" x14ac:dyDescent="0.3">
      <c r="A2" s="55"/>
      <c r="B2" s="55"/>
      <c r="C2" s="55"/>
      <c r="D2" s="55"/>
    </row>
    <row r="3" spans="1:9" x14ac:dyDescent="0.25">
      <c r="B3" s="55" t="s">
        <v>23</v>
      </c>
      <c r="C3" s="55" t="s">
        <v>23</v>
      </c>
      <c r="D3" s="55" t="s">
        <v>23</v>
      </c>
      <c r="E3" s="57" t="s">
        <v>23</v>
      </c>
      <c r="F3" s="55" t="s">
        <v>45</v>
      </c>
      <c r="G3" s="55" t="s">
        <v>45</v>
      </c>
      <c r="H3" s="55" t="s">
        <v>45</v>
      </c>
      <c r="I3" s="57" t="s">
        <v>45</v>
      </c>
    </row>
    <row r="4" spans="1:9" ht="45" x14ac:dyDescent="0.25">
      <c r="B4" s="55" t="s">
        <v>48</v>
      </c>
      <c r="C4" s="76" t="s">
        <v>46</v>
      </c>
      <c r="D4" s="76" t="s">
        <v>47</v>
      </c>
      <c r="E4" s="75" t="s">
        <v>37</v>
      </c>
      <c r="F4" s="55" t="s">
        <v>48</v>
      </c>
      <c r="G4" s="76" t="s">
        <v>46</v>
      </c>
      <c r="H4" s="76" t="s">
        <v>47</v>
      </c>
      <c r="I4" s="75" t="s">
        <v>37</v>
      </c>
    </row>
    <row r="5" spans="1:9" x14ac:dyDescent="0.25">
      <c r="B5" s="38">
        <v>1</v>
      </c>
      <c r="C5" s="38">
        <v>38</v>
      </c>
      <c r="D5" s="38">
        <v>8</v>
      </c>
      <c r="E5" s="10">
        <v>4.2</v>
      </c>
      <c r="F5" s="38">
        <v>1</v>
      </c>
      <c r="G5" s="38">
        <v>32</v>
      </c>
      <c r="H5" s="38">
        <v>3</v>
      </c>
      <c r="I5" s="10">
        <v>1.9</v>
      </c>
    </row>
    <row r="6" spans="1:9" x14ac:dyDescent="0.25">
      <c r="B6" s="38">
        <v>2</v>
      </c>
      <c r="C6" s="38">
        <v>40</v>
      </c>
      <c r="D6" s="38">
        <v>11</v>
      </c>
      <c r="E6" s="10">
        <v>5.5</v>
      </c>
      <c r="F6" s="38">
        <v>2</v>
      </c>
      <c r="G6" s="38">
        <v>28</v>
      </c>
      <c r="H6" s="38">
        <v>3</v>
      </c>
      <c r="I6" s="10">
        <v>2.1</v>
      </c>
    </row>
    <row r="7" spans="1:9" x14ac:dyDescent="0.25">
      <c r="B7" s="38">
        <v>3</v>
      </c>
      <c r="C7" s="38">
        <v>36</v>
      </c>
      <c r="D7" s="38">
        <v>8</v>
      </c>
      <c r="E7" s="10">
        <v>4.4000000000000004</v>
      </c>
      <c r="F7" s="38">
        <v>3</v>
      </c>
      <c r="G7" s="38">
        <v>28</v>
      </c>
      <c r="H7" s="38">
        <v>3</v>
      </c>
      <c r="I7" s="10">
        <v>2.1</v>
      </c>
    </row>
    <row r="8" spans="1:9" x14ac:dyDescent="0.25">
      <c r="B8" s="38">
        <v>4</v>
      </c>
      <c r="C8" s="38">
        <v>32</v>
      </c>
      <c r="D8" s="38">
        <v>7</v>
      </c>
      <c r="E8" s="10">
        <v>4.4000000000000004</v>
      </c>
      <c r="F8" s="38">
        <v>4</v>
      </c>
      <c r="G8" s="38">
        <v>28</v>
      </c>
      <c r="H8" s="38">
        <v>3</v>
      </c>
      <c r="I8" s="10">
        <v>2.1</v>
      </c>
    </row>
    <row r="9" spans="1:9" x14ac:dyDescent="0.25">
      <c r="B9" s="38">
        <v>5</v>
      </c>
      <c r="C9" s="38">
        <v>36</v>
      </c>
      <c r="D9" s="38">
        <v>6</v>
      </c>
      <c r="E9" s="10">
        <v>3.3</v>
      </c>
      <c r="F9" s="38">
        <v>5</v>
      </c>
      <c r="G9" s="38">
        <v>28</v>
      </c>
      <c r="H9" s="38">
        <v>2</v>
      </c>
      <c r="I9" s="10">
        <v>1.4</v>
      </c>
    </row>
    <row r="10" spans="1:9" x14ac:dyDescent="0.25">
      <c r="B10" s="38">
        <v>6</v>
      </c>
      <c r="C10" s="38">
        <v>24</v>
      </c>
      <c r="D10" s="38">
        <v>4</v>
      </c>
      <c r="E10" s="10">
        <v>3.3</v>
      </c>
      <c r="F10" s="38">
        <v>6</v>
      </c>
      <c r="G10" s="38">
        <v>20</v>
      </c>
      <c r="H10" s="38">
        <v>2</v>
      </c>
      <c r="I10" s="10">
        <v>2</v>
      </c>
    </row>
    <row r="11" spans="1:9" x14ac:dyDescent="0.25">
      <c r="A11" s="53" t="s">
        <v>0</v>
      </c>
      <c r="B11" s="9"/>
      <c r="C11" s="9"/>
      <c r="D11" s="9"/>
      <c r="E11" s="53">
        <v>4.1829999999999998</v>
      </c>
      <c r="F11" s="9"/>
      <c r="G11" s="9"/>
      <c r="H11" s="9"/>
      <c r="I11" s="53">
        <v>1.9330000000000001</v>
      </c>
    </row>
    <row r="12" spans="1:9" x14ac:dyDescent="0.25">
      <c r="A12" s="53" t="s">
        <v>25</v>
      </c>
      <c r="B12" s="9"/>
      <c r="C12" s="9"/>
      <c r="D12" s="9"/>
      <c r="E12" s="53">
        <v>0.82299999999999995</v>
      </c>
      <c r="F12" s="9"/>
      <c r="G12" s="9"/>
      <c r="H12" s="9"/>
      <c r="I12" s="53">
        <v>0.27300000000000002</v>
      </c>
    </row>
    <row r="13" spans="1:9" x14ac:dyDescent="0.25">
      <c r="A13" s="53" t="s">
        <v>26</v>
      </c>
      <c r="B13" s="9"/>
      <c r="C13" s="9"/>
      <c r="D13" s="9"/>
      <c r="E13" s="53">
        <v>0.33600000000000002</v>
      </c>
      <c r="F13" s="9"/>
      <c r="G13" s="9"/>
      <c r="H13" s="9"/>
      <c r="I13" s="53">
        <v>0.112</v>
      </c>
    </row>
    <row r="14" spans="1:9" x14ac:dyDescent="0.25">
      <c r="E14" s="53" t="s">
        <v>53</v>
      </c>
      <c r="F14" s="53"/>
      <c r="G14" s="53"/>
      <c r="H14" s="9"/>
      <c r="I14" s="9"/>
    </row>
    <row r="15" spans="1:9" x14ac:dyDescent="0.25">
      <c r="A15" s="55"/>
      <c r="B15" s="55"/>
      <c r="E15" s="53" t="s">
        <v>50</v>
      </c>
      <c r="F15" s="53"/>
      <c r="G15" s="53"/>
      <c r="H15" s="9"/>
      <c r="I15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 2I</vt:lpstr>
      <vt:lpstr>Fig 5N</vt:lpstr>
      <vt:lpstr>Fig 7C</vt:lpstr>
      <vt:lpstr>S2E Fig</vt:lpstr>
      <vt:lpstr>S3C Fig</vt:lpstr>
      <vt:lpstr>S3D Fig</vt:lpstr>
      <vt:lpstr>S5E-Fig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</dc:creator>
  <cp:lastModifiedBy>Tejedor Rescalvo, Francisco</cp:lastModifiedBy>
  <dcterms:created xsi:type="dcterms:W3CDTF">2023-08-13T11:59:10Z</dcterms:created>
  <dcterms:modified xsi:type="dcterms:W3CDTF">2023-10-07T16:59:35Z</dcterms:modified>
</cp:coreProperties>
</file>